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26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" uniqueCount="57">
  <si>
    <t xml:space="preserve">Glucose Labeled</t>
  </si>
  <si>
    <t xml:space="preserve">INITIAL GLUCOSE</t>
  </si>
  <si>
    <t xml:space="preserve">FINAL GLUCOSE</t>
  </si>
  <si>
    <t xml:space="preserve">FINAL GLYCOGEN</t>
  </si>
  <si>
    <t xml:space="preserve">FINAL GLYCOGEN, C1-C4</t>
  </si>
  <si>
    <t xml:space="preserve">FINAL GLYCOGEN, C3-C6</t>
  </si>
  <si>
    <t xml:space="preserve">LACTATE FINAL</t>
  </si>
  <si>
    <t xml:space="preserve">GLUTAMATE, C2-C5</t>
  </si>
  <si>
    <t xml:space="preserve">GLUTAMATE, C2-C4</t>
  </si>
  <si>
    <t xml:space="preserve">EXPERIMENT</t>
  </si>
  <si>
    <t xml:space="preserve">M0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M6</t>
  </si>
  <si>
    <t xml:space="preserve">conc. (mM)</t>
  </si>
  <si>
    <t xml:space="preserve">conc. (μg glc/million cells)</t>
  </si>
  <si>
    <t xml:space="preserve">1 (1)</t>
  </si>
  <si>
    <t xml:space="preserve">2 (2)</t>
  </si>
  <si>
    <t xml:space="preserve">3 (3)</t>
  </si>
  <si>
    <t xml:space="preserve">4 (21)</t>
  </si>
  <si>
    <t xml:space="preserve">5 (22)</t>
  </si>
  <si>
    <t xml:space="preserve">6 (31)</t>
  </si>
  <si>
    <t xml:space="preserve">7 (32)</t>
  </si>
  <si>
    <t xml:space="preserve">8 (45)</t>
  </si>
  <si>
    <t xml:space="preserve">9 (46)</t>
  </si>
  <si>
    <t xml:space="preserve">10 (72)</t>
  </si>
  <si>
    <t xml:space="preserve">11 (83)</t>
  </si>
  <si>
    <t xml:space="preserve">12 (95)</t>
  </si>
  <si>
    <t xml:space="preserve">MEAN</t>
  </si>
  <si>
    <t xml:space="preserve">STD DEV</t>
  </si>
  <si>
    <t xml:space="preserve">Glucose-Lactate Labeled</t>
  </si>
  <si>
    <t xml:space="preserve">INITIAL LACTATE</t>
  </si>
  <si>
    <t xml:space="preserve">FINAL LACTATE</t>
  </si>
  <si>
    <t xml:space="preserve">1 (41)</t>
  </si>
  <si>
    <t xml:space="preserve">---</t>
  </si>
  <si>
    <t xml:space="preserve">2 (42)</t>
  </si>
  <si>
    <t xml:space="preserve">3 (49)</t>
  </si>
  <si>
    <t xml:space="preserve">4 (50)</t>
  </si>
  <si>
    <t xml:space="preserve">5 (57)</t>
  </si>
  <si>
    <t xml:space="preserve">6 (58)</t>
  </si>
  <si>
    <t xml:space="preserve">7 (88)</t>
  </si>
  <si>
    <t xml:space="preserve">8 (89)</t>
  </si>
  <si>
    <t xml:space="preserve">9 (90)</t>
  </si>
  <si>
    <t xml:space="preserve">10 (91)</t>
  </si>
  <si>
    <t xml:space="preserve">Glucose Labeled-Lactate</t>
  </si>
  <si>
    <t xml:space="preserve">1 (39)</t>
  </si>
  <si>
    <t xml:space="preserve">2 (40)</t>
  </si>
  <si>
    <t xml:space="preserve">3 (47)</t>
  </si>
  <si>
    <t xml:space="preserve">4 (48)</t>
  </si>
  <si>
    <t xml:space="preserve">5 (55)</t>
  </si>
  <si>
    <t xml:space="preserve">6 (56)</t>
  </si>
  <si>
    <t xml:space="preserve">7 (85)</t>
  </si>
  <si>
    <t xml:space="preserve">8 (86)</t>
  </si>
  <si>
    <t xml:space="preserve">9 (87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General"/>
    <numFmt numFmtId="167" formatCode="0.00000"/>
    <numFmt numFmtId="168" formatCode="0.0"/>
    <numFmt numFmtId="169" formatCode="0.00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5"/>
      <name val="Arial"/>
      <family val="2"/>
    </font>
    <font>
      <sz val="10"/>
      <name val="Verdana"/>
      <family val="2"/>
    </font>
    <font>
      <b val="true"/>
      <sz val="10"/>
      <name val="Verdana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3C3C3C"/>
      </left>
      <right style="thin">
        <color rgb="FF3C3C3C"/>
      </right>
      <top/>
      <bottom/>
      <diagonal/>
    </border>
    <border diagonalUp="false" diagonalDown="false">
      <left/>
      <right/>
      <top/>
      <bottom style="thin">
        <color rgb="FF3C3C3C"/>
      </bottom>
      <diagonal/>
    </border>
    <border diagonalUp="false" diagonalDown="false">
      <left style="thin">
        <color rgb="FF3C3C3C"/>
      </left>
      <right/>
      <top/>
      <bottom style="thin">
        <color rgb="FF3C3C3C"/>
      </bottom>
      <diagonal/>
    </border>
    <border diagonalUp="false" diagonalDown="false">
      <left/>
      <right style="thin">
        <color rgb="FF3C3C3C"/>
      </right>
      <top/>
      <bottom style="thin">
        <color rgb="FF3C3C3C"/>
      </bottom>
      <diagonal/>
    </border>
    <border diagonalUp="false" diagonalDown="false">
      <left style="thin">
        <color rgb="FF3C3C3C"/>
      </left>
      <right/>
      <top/>
      <bottom/>
      <diagonal/>
    </border>
    <border diagonalUp="false" diagonalDown="false">
      <left/>
      <right style="thin">
        <color rgb="FF3C3C3C"/>
      </right>
      <top/>
      <bottom/>
      <diagonal/>
    </border>
    <border diagonalUp="false" diagonalDown="false">
      <left style="thin">
        <color rgb="FF3C3C3C"/>
      </left>
      <right style="thin">
        <color rgb="FF3C3C3C"/>
      </right>
      <top/>
      <bottom style="thin">
        <color rgb="FF3C3C3C"/>
      </bottom>
      <diagonal/>
    </border>
    <border diagonalUp="false" diagonalDown="false">
      <left style="thin">
        <color rgb="FF3C3C3C"/>
      </left>
      <right/>
      <top style="thin">
        <color rgb="FF3C3C3C"/>
      </top>
      <bottom/>
      <diagonal/>
    </border>
    <border diagonalUp="false" diagonalDown="false">
      <left/>
      <right/>
      <top style="thin">
        <color rgb="FF3C3C3C"/>
      </top>
      <bottom/>
      <diagonal/>
    </border>
    <border diagonalUp="false" diagonalDown="false">
      <left/>
      <right style="thin">
        <color rgb="FF3C3C3C"/>
      </right>
      <top style="thin">
        <color rgb="FF3C3C3C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F54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T41" activeCellId="0" sqref="T41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18.69"/>
    <col collapsed="false" customWidth="true" hidden="false" outlineLevel="0" max="2" min="2" style="0" width="12.38"/>
    <col collapsed="false" customWidth="true" hidden="false" outlineLevel="0" max="3" min="3" style="0" width="12.05"/>
    <col collapsed="false" customWidth="true" hidden="false" outlineLevel="0" max="4" min="4" style="0" width="12.73"/>
    <col collapsed="false" customWidth="true" hidden="false" outlineLevel="0" max="5" min="5" style="0" width="13.95"/>
    <col collapsed="false" customWidth="true" hidden="false" outlineLevel="0" max="6" min="6" style="0" width="15.17"/>
    <col collapsed="false" customWidth="true" hidden="false" outlineLevel="0" max="7" min="7" style="0" width="12.38"/>
    <col collapsed="false" customWidth="true" hidden="false" outlineLevel="0" max="8" min="8" style="0" width="14.13"/>
    <col collapsed="false" customWidth="true" hidden="false" outlineLevel="0" max="9" min="9" style="0" width="10.63"/>
    <col collapsed="false" customWidth="true" hidden="false" outlineLevel="0" max="10" min="10" style="0" width="9.24"/>
    <col collapsed="false" customWidth="true" hidden="false" outlineLevel="0" max="11" min="11" style="0" width="9.06"/>
    <col collapsed="false" customWidth="true" hidden="false" outlineLevel="0" max="12" min="12" style="0" width="11.85"/>
    <col collapsed="false" customWidth="true" hidden="false" outlineLevel="0" max="13" min="13" style="0" width="12.55"/>
    <col collapsed="false" customWidth="true" hidden="false" outlineLevel="0" max="14" min="14" style="0" width="11.15"/>
    <col collapsed="false" customWidth="true" hidden="false" outlineLevel="0" max="15" min="15" style="0" width="13.77"/>
    <col collapsed="false" customWidth="true" hidden="false" outlineLevel="0" max="16" min="16" style="0" width="17.61"/>
    <col collapsed="false" customWidth="true" hidden="false" outlineLevel="0" max="17" min="17" style="0" width="15.86"/>
    <col collapsed="false" customWidth="true" hidden="false" outlineLevel="0" max="18" min="18" style="0" width="10.81"/>
    <col collapsed="false" customWidth="true" hidden="false" outlineLevel="0" max="19" min="19" style="0" width="9.38"/>
    <col collapsed="false" customWidth="true" hidden="false" outlineLevel="0" max="20" min="20" style="0" width="16.39"/>
    <col collapsed="false" customWidth="true" hidden="false" outlineLevel="0" max="21" min="21" style="0" width="12.55"/>
    <col collapsed="false" customWidth="true" hidden="false" outlineLevel="0" max="24" min="22" style="0" width="14.83"/>
    <col collapsed="false" customWidth="true" hidden="false" outlineLevel="0" max="25" min="25" style="0" width="16.39"/>
    <col collapsed="false" customWidth="true" hidden="false" outlineLevel="0" max="26" min="26" style="0" width="13.42"/>
    <col collapsed="false" customWidth="true" hidden="false" outlineLevel="0" max="27" min="27" style="0" width="12.38"/>
    <col collapsed="false" customWidth="true" hidden="false" outlineLevel="0" max="28" min="28" style="0" width="9.24"/>
    <col collapsed="false" customWidth="true" hidden="false" outlineLevel="0" max="32" min="29" style="0" width="14.83"/>
    <col collapsed="false" customWidth="true" hidden="false" outlineLevel="0" max="33" min="33" style="0" width="10.98"/>
    <col collapsed="false" customWidth="true" hidden="false" outlineLevel="0" max="34" min="34" style="0" width="9.24"/>
    <col collapsed="false" customWidth="true" hidden="false" outlineLevel="0" max="38" min="35" style="0" width="14.83"/>
    <col collapsed="false" customWidth="true" hidden="false" outlineLevel="0" max="39" min="39" style="0" width="15.66"/>
    <col collapsed="false" customWidth="true" hidden="false" outlineLevel="0" max="40" min="40" style="0" width="9.24"/>
    <col collapsed="false" customWidth="true" hidden="false" outlineLevel="0" max="41" min="41" style="0" width="19.58"/>
    <col collapsed="false" customWidth="true" hidden="false" outlineLevel="0" max="43" min="42" style="0" width="14.83"/>
    <col collapsed="false" customWidth="true" hidden="false" outlineLevel="0" max="44" min="44" style="0" width="15.66"/>
    <col collapsed="false" customWidth="true" hidden="false" outlineLevel="0" max="45" min="45" style="0" width="14.83"/>
    <col collapsed="false" customWidth="true" hidden="false" outlineLevel="0" max="46" min="46" style="0" width="24.6"/>
    <col collapsed="false" customWidth="true" hidden="false" outlineLevel="0" max="49" min="47" style="0" width="14.83"/>
    <col collapsed="false" customWidth="true" hidden="false" outlineLevel="0" max="50" min="50" style="0" width="24.6"/>
    <col collapsed="false" customWidth="true" hidden="false" outlineLevel="0" max="51" min="51" style="0" width="14.83"/>
    <col collapsed="false" customWidth="true" hidden="false" outlineLevel="0" max="52" min="52" style="0" width="15.66"/>
    <col collapsed="false" customWidth="true" hidden="false" outlineLevel="0" max="55" min="53" style="0" width="14.83"/>
    <col collapsed="false" customWidth="true" hidden="false" outlineLevel="0" max="58" min="56" style="0" width="15.66"/>
  </cols>
  <sheetData>
    <row r="2" customFormat="false" ht="12.75" hidden="false" customHeight="false" outlineLevel="0" collapsed="false">
      <c r="A2" s="1" t="s">
        <v>0</v>
      </c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</row>
    <row r="3" customFormat="false" ht="12.75" hidden="false" customHeight="false" outlineLevel="0" collapsed="false">
      <c r="A3" s="3"/>
      <c r="B3" s="4" t="s">
        <v>1</v>
      </c>
      <c r="C3" s="4"/>
      <c r="D3" s="4"/>
      <c r="E3" s="4"/>
      <c r="F3" s="4"/>
      <c r="G3" s="4"/>
      <c r="H3" s="4"/>
      <c r="I3" s="4"/>
      <c r="J3" s="3"/>
      <c r="K3" s="4" t="s">
        <v>2</v>
      </c>
      <c r="L3" s="4"/>
      <c r="M3" s="4"/>
      <c r="N3" s="4"/>
      <c r="O3" s="4"/>
      <c r="P3" s="4"/>
      <c r="Q3" s="4"/>
      <c r="R3" s="4"/>
      <c r="S3" s="3"/>
      <c r="T3" s="4" t="s">
        <v>3</v>
      </c>
      <c r="U3" s="4"/>
      <c r="V3" s="4"/>
      <c r="W3" s="4"/>
      <c r="X3" s="4"/>
      <c r="Y3" s="4"/>
      <c r="Z3" s="4"/>
      <c r="AA3" s="4"/>
      <c r="AB3" s="3"/>
      <c r="AC3" s="5" t="s">
        <v>4</v>
      </c>
      <c r="AD3" s="5"/>
      <c r="AE3" s="5"/>
      <c r="AF3" s="5"/>
      <c r="AG3" s="5"/>
      <c r="AH3" s="6"/>
      <c r="AI3" s="5" t="s">
        <v>5</v>
      </c>
      <c r="AJ3" s="5"/>
      <c r="AK3" s="5"/>
      <c r="AL3" s="5"/>
      <c r="AM3" s="5"/>
      <c r="AN3" s="3"/>
      <c r="AO3" s="4" t="s">
        <v>6</v>
      </c>
      <c r="AP3" s="4"/>
      <c r="AQ3" s="4"/>
      <c r="AR3" s="4"/>
      <c r="AS3" s="4"/>
      <c r="AT3" s="3"/>
      <c r="AU3" s="4" t="s">
        <v>7</v>
      </c>
      <c r="AV3" s="4"/>
      <c r="AW3" s="4"/>
      <c r="AX3" s="4"/>
      <c r="AY3" s="4"/>
      <c r="AZ3" s="3"/>
      <c r="BA3" s="4" t="s">
        <v>8</v>
      </c>
      <c r="BB3" s="4"/>
      <c r="BC3" s="4"/>
      <c r="BD3" s="4"/>
    </row>
    <row r="4" customFormat="false" ht="12.75" hidden="false" customHeight="false" outlineLevel="0" collapsed="false">
      <c r="A4" s="7" t="s">
        <v>9</v>
      </c>
      <c r="B4" s="8" t="s">
        <v>10</v>
      </c>
      <c r="C4" s="9" t="s">
        <v>11</v>
      </c>
      <c r="D4" s="9" t="s">
        <v>12</v>
      </c>
      <c r="E4" s="9" t="s">
        <v>13</v>
      </c>
      <c r="F4" s="9" t="s">
        <v>14</v>
      </c>
      <c r="G4" s="9" t="s">
        <v>15</v>
      </c>
      <c r="H4" s="9" t="s">
        <v>16</v>
      </c>
      <c r="I4" s="10" t="s">
        <v>17</v>
      </c>
      <c r="J4" s="11"/>
      <c r="K4" s="8" t="s">
        <v>10</v>
      </c>
      <c r="L4" s="9" t="s">
        <v>11</v>
      </c>
      <c r="M4" s="9" t="s">
        <v>12</v>
      </c>
      <c r="N4" s="9" t="s">
        <v>13</v>
      </c>
      <c r="O4" s="9" t="s">
        <v>14</v>
      </c>
      <c r="P4" s="9" t="s">
        <v>15</v>
      </c>
      <c r="Q4" s="9" t="s">
        <v>16</v>
      </c>
      <c r="R4" s="12" t="s">
        <v>17</v>
      </c>
      <c r="S4" s="11"/>
      <c r="T4" s="8" t="s">
        <v>10</v>
      </c>
      <c r="U4" s="9" t="s">
        <v>11</v>
      </c>
      <c r="V4" s="9" t="s">
        <v>12</v>
      </c>
      <c r="W4" s="9" t="s">
        <v>13</v>
      </c>
      <c r="X4" s="9" t="s">
        <v>14</v>
      </c>
      <c r="Y4" s="9" t="s">
        <v>15</v>
      </c>
      <c r="Z4" s="9" t="s">
        <v>16</v>
      </c>
      <c r="AA4" s="13" t="s">
        <v>18</v>
      </c>
      <c r="AB4" s="11"/>
      <c r="AC4" s="14" t="s">
        <v>10</v>
      </c>
      <c r="AD4" s="15" t="s">
        <v>11</v>
      </c>
      <c r="AE4" s="15" t="s">
        <v>12</v>
      </c>
      <c r="AF4" s="15" t="s">
        <v>13</v>
      </c>
      <c r="AG4" s="15" t="s">
        <v>14</v>
      </c>
      <c r="AH4" s="16"/>
      <c r="AI4" s="14" t="s">
        <v>10</v>
      </c>
      <c r="AJ4" s="15" t="s">
        <v>11</v>
      </c>
      <c r="AK4" s="15" t="s">
        <v>12</v>
      </c>
      <c r="AL4" s="15" t="s">
        <v>13</v>
      </c>
      <c r="AM4" s="15" t="s">
        <v>14</v>
      </c>
      <c r="AN4" s="11"/>
      <c r="AO4" s="8" t="s">
        <v>10</v>
      </c>
      <c r="AP4" s="9" t="s">
        <v>11</v>
      </c>
      <c r="AQ4" s="9" t="s">
        <v>12</v>
      </c>
      <c r="AR4" s="9" t="s">
        <v>13</v>
      </c>
      <c r="AS4" s="12" t="s">
        <v>17</v>
      </c>
      <c r="AT4" s="11"/>
      <c r="AU4" s="8" t="s">
        <v>10</v>
      </c>
      <c r="AV4" s="9" t="s">
        <v>11</v>
      </c>
      <c r="AW4" s="9" t="s">
        <v>12</v>
      </c>
      <c r="AX4" s="9" t="s">
        <v>13</v>
      </c>
      <c r="AY4" s="12" t="s">
        <v>14</v>
      </c>
      <c r="AZ4" s="11"/>
      <c r="BA4" s="8" t="s">
        <v>10</v>
      </c>
      <c r="BB4" s="9" t="s">
        <v>11</v>
      </c>
      <c r="BC4" s="9" t="s">
        <v>12</v>
      </c>
      <c r="BD4" s="12" t="s">
        <v>13</v>
      </c>
    </row>
    <row r="5" customFormat="false" ht="12.75" hidden="false" customHeight="false" outlineLevel="0" collapsed="false">
      <c r="A5" s="17" t="s">
        <v>19</v>
      </c>
      <c r="B5" s="18" t="n">
        <v>0.505425709617504</v>
      </c>
      <c r="C5" s="19" t="n">
        <v>0.0081841146548328</v>
      </c>
      <c r="D5" s="19" t="n">
        <v>0.487473948139502</v>
      </c>
      <c r="E5" s="19" t="n">
        <v>-0.000690835532200193</v>
      </c>
      <c r="F5" s="19" t="n">
        <v>-0.000324989254050686</v>
      </c>
      <c r="G5" s="19" t="n">
        <v>6.96772424979306E-005</v>
      </c>
      <c r="H5" s="19" t="n">
        <v>-0.000137624868085524</v>
      </c>
      <c r="I5" s="20"/>
      <c r="J5" s="17"/>
      <c r="K5" s="18" t="n">
        <v>0.508656354050945</v>
      </c>
      <c r="L5" s="19" t="n">
        <v>0.0097276380594704</v>
      </c>
      <c r="M5" s="19" t="n">
        <v>0.479185215483112</v>
      </c>
      <c r="N5" s="19" t="n">
        <v>0.000491443343870617</v>
      </c>
      <c r="O5" s="19" t="n">
        <v>0.0014769405505146</v>
      </c>
      <c r="P5" s="19" t="n">
        <v>0.000325642503856225</v>
      </c>
      <c r="Q5" s="19" t="n">
        <v>0.00013676600823104</v>
      </c>
      <c r="R5" s="21" t="n">
        <v>18.17</v>
      </c>
      <c r="S5" s="17"/>
      <c r="T5" s="18" t="n">
        <v>0.562759190122371</v>
      </c>
      <c r="U5" s="19" t="n">
        <v>0.018050774554452</v>
      </c>
      <c r="V5" s="19" t="n">
        <v>0.403172171926226</v>
      </c>
      <c r="W5" s="19" t="n">
        <v>0.00486021361324291</v>
      </c>
      <c r="X5" s="19" t="n">
        <v>0.0107139396489185</v>
      </c>
      <c r="Y5" s="19" t="n">
        <v>0.000391432487055584</v>
      </c>
      <c r="Z5" s="19" t="n">
        <v>5.22776477343033E-005</v>
      </c>
      <c r="AA5" s="22" t="n">
        <v>39.8337112622827</v>
      </c>
      <c r="AB5" s="17"/>
      <c r="AC5" s="23" t="n">
        <v>0.581365513112757</v>
      </c>
      <c r="AD5" s="24" t="n">
        <v>0.018456511628656</v>
      </c>
      <c r="AE5" s="24" t="n">
        <v>0.392594815538949</v>
      </c>
      <c r="AF5" s="24" t="n">
        <v>0.00511732539507006</v>
      </c>
      <c r="AG5" s="24" t="n">
        <v>0.00246583432456819</v>
      </c>
      <c r="AH5" s="25"/>
      <c r="AI5" s="23" t="n">
        <v>0.956287340022357</v>
      </c>
      <c r="AJ5" s="24" t="n">
        <v>0.00796987872657118</v>
      </c>
      <c r="AK5" s="24" t="n">
        <v>0.0337616831330245</v>
      </c>
      <c r="AL5" s="24" t="n">
        <v>0.00308395936368793</v>
      </c>
      <c r="AM5" s="24" t="n">
        <v>-0.00110286124564088</v>
      </c>
      <c r="AN5" s="17"/>
      <c r="AO5" s="18" t="n">
        <v>0.837693022129897</v>
      </c>
      <c r="AP5" s="19" t="n">
        <v>0.0297966348821302</v>
      </c>
      <c r="AQ5" s="19" t="n">
        <v>0.131484694633818</v>
      </c>
      <c r="AR5" s="19" t="n">
        <v>0.00102564835415504</v>
      </c>
      <c r="AS5" s="21" t="n">
        <v>1.49</v>
      </c>
      <c r="AT5" s="17"/>
      <c r="AU5" s="18" t="n">
        <v>0.885843233083562</v>
      </c>
      <c r="AV5" s="19" t="n">
        <v>0.0365448892947587</v>
      </c>
      <c r="AW5" s="19" t="n">
        <v>0.0685562759887729</v>
      </c>
      <c r="AX5" s="19" t="n">
        <v>0.0012295349989853</v>
      </c>
      <c r="AY5" s="21" t="n">
        <v>0.00782606663392088</v>
      </c>
      <c r="AZ5" s="17"/>
      <c r="BA5" s="18" t="n">
        <v>0.911002285103124</v>
      </c>
      <c r="BB5" s="19" t="n">
        <v>0.0341494934174524</v>
      </c>
      <c r="BC5" s="19" t="n">
        <v>0.0610517815361201</v>
      </c>
      <c r="BD5" s="21" t="n">
        <v>-0.00620356005669608</v>
      </c>
    </row>
    <row r="6" customFormat="false" ht="12.75" hidden="false" customHeight="false" outlineLevel="0" collapsed="false">
      <c r="A6" s="17" t="s">
        <v>20</v>
      </c>
      <c r="B6" s="18" t="n">
        <v>0.505425709617504</v>
      </c>
      <c r="C6" s="19" t="n">
        <v>0.0081841146548328</v>
      </c>
      <c r="D6" s="19" t="n">
        <v>0.487473948139502</v>
      </c>
      <c r="E6" s="19" t="n">
        <v>-0.000690835532200193</v>
      </c>
      <c r="F6" s="19" t="n">
        <v>-0.000324989254050686</v>
      </c>
      <c r="G6" s="19" t="n">
        <v>6.96772424979306E-005</v>
      </c>
      <c r="H6" s="19" t="n">
        <v>-0.000137624868085524</v>
      </c>
      <c r="I6" s="20"/>
      <c r="J6" s="17"/>
      <c r="K6" s="18" t="n">
        <v>0.507131193380442</v>
      </c>
      <c r="L6" s="19" t="n">
        <v>0.0102957166735273</v>
      </c>
      <c r="M6" s="19" t="n">
        <v>0.480022450928117</v>
      </c>
      <c r="N6" s="19" t="n">
        <v>0.000718422810362888</v>
      </c>
      <c r="O6" s="19" t="n">
        <v>0.0013578829769765</v>
      </c>
      <c r="P6" s="19" t="n">
        <v>0.000275846644654606</v>
      </c>
      <c r="Q6" s="19" t="n">
        <v>0.000198486585919377</v>
      </c>
      <c r="R6" s="21" t="n">
        <v>17.54</v>
      </c>
      <c r="S6" s="17"/>
      <c r="T6" s="18" t="n">
        <v>0.550445246013799</v>
      </c>
      <c r="U6" s="19" t="n">
        <v>0.0222479986641899</v>
      </c>
      <c r="V6" s="19" t="n">
        <v>0.410762073306548</v>
      </c>
      <c r="W6" s="19" t="n">
        <v>0.00545349104498457</v>
      </c>
      <c r="X6" s="19" t="n">
        <v>0.0104114463183255</v>
      </c>
      <c r="Y6" s="19" t="n">
        <v>0.000692009729970115</v>
      </c>
      <c r="Z6" s="19" t="n">
        <v>-1.22650778165451E-005</v>
      </c>
      <c r="AA6" s="22" t="n">
        <v>36.2055933484505</v>
      </c>
      <c r="AB6" s="17"/>
      <c r="AC6" s="23" t="n">
        <v>0.560991683215722</v>
      </c>
      <c r="AD6" s="24" t="n">
        <v>0.0252136883380543</v>
      </c>
      <c r="AE6" s="24" t="n">
        <v>0.406261237927066</v>
      </c>
      <c r="AF6" s="24" t="n">
        <v>0.00529698662832213</v>
      </c>
      <c r="AG6" s="24" t="n">
        <v>0.00223640389083559</v>
      </c>
      <c r="AH6" s="25"/>
      <c r="AI6" s="23" t="n">
        <v>0.955649386857676</v>
      </c>
      <c r="AJ6" s="24" t="n">
        <v>0.0083097964364237</v>
      </c>
      <c r="AK6" s="24" t="n">
        <v>0.0319652682392723</v>
      </c>
      <c r="AL6" s="24" t="n">
        <v>0.00345448801675373</v>
      </c>
      <c r="AM6" s="24" t="n">
        <v>0.000621060449874382</v>
      </c>
      <c r="AN6" s="17"/>
      <c r="AO6" s="18" t="n">
        <v>0.845438289246743</v>
      </c>
      <c r="AP6" s="19" t="n">
        <v>0.0302058830409375</v>
      </c>
      <c r="AQ6" s="19" t="n">
        <v>0.123113477272545</v>
      </c>
      <c r="AR6" s="19" t="n">
        <v>0.00124235043977484</v>
      </c>
      <c r="AS6" s="21" t="n">
        <v>1.27</v>
      </c>
      <c r="AT6" s="17"/>
      <c r="AU6" s="18" t="n">
        <v>0.905206520920192</v>
      </c>
      <c r="AV6" s="19" t="n">
        <v>0.0340868475121619</v>
      </c>
      <c r="AW6" s="19" t="n">
        <v>0.054959701261421</v>
      </c>
      <c r="AX6" s="19" t="n">
        <v>0.00180062943725215</v>
      </c>
      <c r="AY6" s="21" t="n">
        <v>0.00394630086897348</v>
      </c>
      <c r="AZ6" s="17"/>
      <c r="BA6" s="18" t="n">
        <v>0.915258941574529</v>
      </c>
      <c r="BB6" s="19" t="n">
        <v>0.0444136589942153</v>
      </c>
      <c r="BC6" s="19" t="n">
        <v>0.041606840936852</v>
      </c>
      <c r="BD6" s="21" t="n">
        <v>-0.00127944150559609</v>
      </c>
    </row>
    <row r="7" customFormat="false" ht="12.75" hidden="false" customHeight="false" outlineLevel="0" collapsed="false">
      <c r="A7" s="17" t="s">
        <v>21</v>
      </c>
      <c r="B7" s="18" t="n">
        <v>0.505425709617504</v>
      </c>
      <c r="C7" s="19" t="n">
        <v>0.0081841146548328</v>
      </c>
      <c r="D7" s="19" t="n">
        <v>0.487473948139502</v>
      </c>
      <c r="E7" s="19" t="n">
        <v>-0.000690835532200193</v>
      </c>
      <c r="F7" s="19" t="n">
        <v>-0.000324989254050686</v>
      </c>
      <c r="G7" s="19" t="n">
        <v>6.96772424979306E-005</v>
      </c>
      <c r="H7" s="19" t="n">
        <v>-0.000137624868085524</v>
      </c>
      <c r="I7" s="20"/>
      <c r="J7" s="17"/>
      <c r="K7" s="18" t="n">
        <v>0.508953727956056</v>
      </c>
      <c r="L7" s="19" t="n">
        <v>0.0100482366727737</v>
      </c>
      <c r="M7" s="19" t="n">
        <v>0.479230672549818</v>
      </c>
      <c r="N7" s="19" t="n">
        <v>0.000621665430822417</v>
      </c>
      <c r="O7" s="19" t="n">
        <v>0.000830849422104732</v>
      </c>
      <c r="P7" s="19" t="n">
        <v>3.48754060045229E-005</v>
      </c>
      <c r="Q7" s="19" t="n">
        <v>0.000279972562420722</v>
      </c>
      <c r="R7" s="21" t="n">
        <v>18.13</v>
      </c>
      <c r="S7" s="17"/>
      <c r="T7" s="18" t="n">
        <v>0.559958207683574</v>
      </c>
      <c r="U7" s="19" t="n">
        <v>0.0213076764658419</v>
      </c>
      <c r="V7" s="19" t="n">
        <v>0.402489905574709</v>
      </c>
      <c r="W7" s="19" t="n">
        <v>0.00553377954291671</v>
      </c>
      <c r="X7" s="19" t="n">
        <v>0.0102109102132628</v>
      </c>
      <c r="Y7" s="19" t="n">
        <v>0.000421435224092343</v>
      </c>
      <c r="Z7" s="19" t="n">
        <v>7.80852956035518E-005</v>
      </c>
      <c r="AA7" s="22" t="n">
        <v>41.3832199546485</v>
      </c>
      <c r="AB7" s="17"/>
      <c r="AC7" s="23" t="n">
        <v>0.568771254591266</v>
      </c>
      <c r="AD7" s="24" t="n">
        <v>0.0242977854827756</v>
      </c>
      <c r="AE7" s="24" t="n">
        <v>0.399812781067417</v>
      </c>
      <c r="AF7" s="24" t="n">
        <v>0.00520249713986415</v>
      </c>
      <c r="AG7" s="24" t="n">
        <v>0.00191568171867762</v>
      </c>
      <c r="AH7" s="25"/>
      <c r="AI7" s="23" t="n">
        <v>0.958351124159515</v>
      </c>
      <c r="AJ7" s="24" t="n">
        <v>0.00757762656204812</v>
      </c>
      <c r="AK7" s="24" t="n">
        <v>0.0313112858686475</v>
      </c>
      <c r="AL7" s="24" t="n">
        <v>0.00333626780999625</v>
      </c>
      <c r="AM7" s="24" t="n">
        <v>-0.000576304400207163</v>
      </c>
      <c r="AN7" s="17"/>
      <c r="AO7" s="18" t="n">
        <v>0.84498920052696</v>
      </c>
      <c r="AP7" s="19" t="n">
        <v>0.0290750449185961</v>
      </c>
      <c r="AQ7" s="19" t="n">
        <v>0.124822459275966</v>
      </c>
      <c r="AR7" s="19" t="n">
        <v>0.00111329527847807</v>
      </c>
      <c r="AS7" s="21" t="n">
        <v>0.38</v>
      </c>
      <c r="AT7" s="17"/>
      <c r="AU7" s="18" t="n">
        <v>0.888613549469764</v>
      </c>
      <c r="AV7" s="19" t="n">
        <v>0.0379708494204229</v>
      </c>
      <c r="AW7" s="19" t="n">
        <v>0.0675844652100685</v>
      </c>
      <c r="AX7" s="19" t="n">
        <v>0.00154892984236576</v>
      </c>
      <c r="AY7" s="21" t="n">
        <v>0.00428220605737862</v>
      </c>
      <c r="AZ7" s="17"/>
      <c r="BA7" s="18" t="n">
        <v>0.896761024944829</v>
      </c>
      <c r="BB7" s="19" t="n">
        <v>0.0508894161167859</v>
      </c>
      <c r="BC7" s="19" t="n">
        <v>0.0530729738758978</v>
      </c>
      <c r="BD7" s="21" t="n">
        <v>-0.00072341493751207</v>
      </c>
    </row>
    <row r="8" customFormat="false" ht="12.75" hidden="false" customHeight="false" outlineLevel="0" collapsed="false">
      <c r="A8" s="17" t="s">
        <v>22</v>
      </c>
      <c r="B8" s="18" t="n">
        <v>0.519917760578257</v>
      </c>
      <c r="C8" s="19" t="n">
        <v>0.00747556783597324</v>
      </c>
      <c r="D8" s="19" t="n">
        <v>0.480214490754685</v>
      </c>
      <c r="E8" s="19" t="n">
        <v>-0.000327033952187948</v>
      </c>
      <c r="F8" s="19" t="n">
        <v>-0.00798117338132208</v>
      </c>
      <c r="G8" s="19" t="n">
        <v>0.000498476565385578</v>
      </c>
      <c r="H8" s="19" t="n">
        <v>0.00020191159920895</v>
      </c>
      <c r="I8" s="20" t="n">
        <v>17.65</v>
      </c>
      <c r="J8" s="17"/>
      <c r="K8" s="18" t="n">
        <v>0.499804478188906</v>
      </c>
      <c r="L8" s="19" t="n">
        <v>0.00979510011381079</v>
      </c>
      <c r="M8" s="19" t="n">
        <v>0.489860795734671</v>
      </c>
      <c r="N8" s="19" t="n">
        <v>-0.00065100301995435</v>
      </c>
      <c r="O8" s="19" t="n">
        <v>0.00104890972758133</v>
      </c>
      <c r="P8" s="19" t="n">
        <v>2.92469868854241E-005</v>
      </c>
      <c r="Q8" s="19" t="n">
        <v>0.000112472268099701</v>
      </c>
      <c r="R8" s="21" t="n">
        <v>17.81</v>
      </c>
      <c r="S8" s="17"/>
      <c r="T8" s="18" t="n">
        <v>0.614354285924281</v>
      </c>
      <c r="U8" s="19" t="n">
        <v>0.0136456603312951</v>
      </c>
      <c r="V8" s="19" t="n">
        <v>0.363856174643469</v>
      </c>
      <c r="W8" s="19" t="n">
        <v>0.00401197077346446</v>
      </c>
      <c r="X8" s="19" t="n">
        <v>0.0036899591958498</v>
      </c>
      <c r="Y8" s="19" t="n">
        <v>0.000359312263434217</v>
      </c>
      <c r="Z8" s="19" t="n">
        <v>8.26368682065415E-005</v>
      </c>
      <c r="AA8" s="22" t="n">
        <v>37.84</v>
      </c>
      <c r="AB8" s="17"/>
      <c r="AC8" s="23"/>
      <c r="AD8" s="24"/>
      <c r="AE8" s="24"/>
      <c r="AF8" s="24"/>
      <c r="AG8" s="24"/>
      <c r="AH8" s="25"/>
      <c r="AI8" s="23"/>
      <c r="AJ8" s="24"/>
      <c r="AK8" s="24"/>
      <c r="AL8" s="24"/>
      <c r="AM8" s="24"/>
      <c r="AN8" s="17"/>
      <c r="AO8" s="18" t="n">
        <v>0.975417644815648</v>
      </c>
      <c r="AP8" s="19" t="n">
        <v>0.00724386158225311</v>
      </c>
      <c r="AQ8" s="19" t="n">
        <v>0.015327160158617</v>
      </c>
      <c r="AR8" s="19" t="n">
        <v>0.00201133344348224</v>
      </c>
      <c r="AS8" s="21" t="n">
        <v>0.21</v>
      </c>
      <c r="AT8" s="17"/>
      <c r="AU8" s="18" t="n">
        <v>0.969361114463861</v>
      </c>
      <c r="AV8" s="19" t="n">
        <v>0.0110440697252861</v>
      </c>
      <c r="AW8" s="19" t="n">
        <v>0.0192786034187565</v>
      </c>
      <c r="AX8" s="19" t="n">
        <v>-0.000334268155452506</v>
      </c>
      <c r="AY8" s="21" t="n">
        <v>0.000650480547548823</v>
      </c>
      <c r="AZ8" s="17"/>
      <c r="BA8" s="18" t="n">
        <v>0.969897625240654</v>
      </c>
      <c r="BB8" s="19" t="n">
        <v>0.0125843368235688</v>
      </c>
      <c r="BC8" s="19" t="n">
        <v>0.0168767848354476</v>
      </c>
      <c r="BD8" s="21" t="n">
        <v>0.00064125310033015</v>
      </c>
    </row>
    <row r="9" customFormat="false" ht="12.75" hidden="false" customHeight="false" outlineLevel="0" collapsed="false">
      <c r="A9" s="17" t="s">
        <v>23</v>
      </c>
      <c r="B9" s="18" t="n">
        <v>0.519917760578257</v>
      </c>
      <c r="C9" s="19" t="n">
        <v>0.00747556783597324</v>
      </c>
      <c r="D9" s="19" t="n">
        <v>0.480214490754685</v>
      </c>
      <c r="E9" s="19" t="n">
        <v>-0.000327033952187948</v>
      </c>
      <c r="F9" s="19" t="n">
        <v>-0.00798117338132208</v>
      </c>
      <c r="G9" s="19" t="n">
        <v>0.000498476565385578</v>
      </c>
      <c r="H9" s="19" t="n">
        <v>0.00020191159920895</v>
      </c>
      <c r="I9" s="20" t="n">
        <v>17.65</v>
      </c>
      <c r="J9" s="17"/>
      <c r="K9" s="18" t="n">
        <v>0.518858175802841</v>
      </c>
      <c r="L9" s="19" t="n">
        <v>0.00832239711965883</v>
      </c>
      <c r="M9" s="19" t="n">
        <v>0.474474720986962</v>
      </c>
      <c r="N9" s="19" t="n">
        <v>-0.00311233528799659</v>
      </c>
      <c r="O9" s="19" t="n">
        <v>0.00129728859428844</v>
      </c>
      <c r="P9" s="19" t="n">
        <v>6.54471507833714E-005</v>
      </c>
      <c r="Q9" s="19" t="n">
        <v>9.43056334637126E-005</v>
      </c>
      <c r="R9" s="21" t="n">
        <v>17.27</v>
      </c>
      <c r="S9" s="17"/>
      <c r="T9" s="18" t="n">
        <v>0.611303622410307</v>
      </c>
      <c r="U9" s="19" t="n">
        <v>0.0176233635785635</v>
      </c>
      <c r="V9" s="19" t="n">
        <v>0.360640666013237</v>
      </c>
      <c r="W9" s="19" t="n">
        <v>0.00359991285938568</v>
      </c>
      <c r="X9" s="19" t="n">
        <v>0.00634418979443312</v>
      </c>
      <c r="Y9" s="19" t="n">
        <v>0.000509817564031499</v>
      </c>
      <c r="Z9" s="19" t="n">
        <v>-2.15722199572086E-005</v>
      </c>
      <c r="AA9" s="22" t="n">
        <v>27</v>
      </c>
      <c r="AB9" s="17"/>
      <c r="AC9" s="23"/>
      <c r="AD9" s="24"/>
      <c r="AE9" s="24"/>
      <c r="AF9" s="24"/>
      <c r="AG9" s="24"/>
      <c r="AH9" s="25"/>
      <c r="AI9" s="23"/>
      <c r="AJ9" s="24"/>
      <c r="AK9" s="24"/>
      <c r="AL9" s="24"/>
      <c r="AM9" s="24"/>
      <c r="AN9" s="17"/>
      <c r="AO9" s="18" t="n">
        <v>0.922944821812457</v>
      </c>
      <c r="AP9" s="19" t="n">
        <v>0.0139811904560382</v>
      </c>
      <c r="AQ9" s="19" t="n">
        <v>0.0526540758066326</v>
      </c>
      <c r="AR9" s="19" t="n">
        <v>0.0104199119248716</v>
      </c>
      <c r="AS9" s="21" t="n">
        <v>0.32</v>
      </c>
      <c r="AT9" s="17"/>
      <c r="AU9" s="18" t="n">
        <v>0.936087724276209</v>
      </c>
      <c r="AV9" s="19" t="n">
        <v>0.0258473055625521</v>
      </c>
      <c r="AW9" s="19" t="n">
        <v>0.0366940917504576</v>
      </c>
      <c r="AX9" s="19" t="n">
        <v>-0.000334953157724655</v>
      </c>
      <c r="AY9" s="21" t="n">
        <v>0.0017058315685054</v>
      </c>
      <c r="AZ9" s="17"/>
      <c r="BA9" s="18" t="n">
        <v>0.942721926715886</v>
      </c>
      <c r="BB9" s="19" t="n">
        <v>0.0229903205797779</v>
      </c>
      <c r="BC9" s="19" t="n">
        <v>0.0341642520596416</v>
      </c>
      <c r="BD9" s="21" t="n">
        <v>0.000123500644694133</v>
      </c>
    </row>
    <row r="10" customFormat="false" ht="12.75" hidden="false" customHeight="false" outlineLevel="0" collapsed="false">
      <c r="A10" s="17" t="s">
        <v>24</v>
      </c>
      <c r="B10" s="18" t="n">
        <v>0.513588944976537</v>
      </c>
      <c r="C10" s="19" t="n">
        <v>0.0106032820040282</v>
      </c>
      <c r="D10" s="19" t="n">
        <v>0.481430319994205</v>
      </c>
      <c r="E10" s="19" t="n">
        <v>0.00288288416115704</v>
      </c>
      <c r="F10" s="19" t="n">
        <v>-0.00816553674075576</v>
      </c>
      <c r="G10" s="19" t="n">
        <v>-0.000408385650445186</v>
      </c>
      <c r="H10" s="19" t="n">
        <v>6.84912552743121E-005</v>
      </c>
      <c r="I10" s="20" t="n">
        <v>22.85</v>
      </c>
      <c r="J10" s="17"/>
      <c r="K10" s="18" t="n">
        <v>0.511705518224961</v>
      </c>
      <c r="L10" s="19" t="n">
        <v>0.0103676319132623</v>
      </c>
      <c r="M10" s="19" t="n">
        <v>0.475114883676079</v>
      </c>
      <c r="N10" s="19" t="n">
        <v>0.000525314959034517</v>
      </c>
      <c r="O10" s="19" t="n">
        <v>0.00227357585956429</v>
      </c>
      <c r="P10" s="19" t="n">
        <v>-5.25945864208929E-005</v>
      </c>
      <c r="Q10" s="19" t="n">
        <v>6.56699535197563E-005</v>
      </c>
      <c r="R10" s="21" t="n">
        <v>22.57</v>
      </c>
      <c r="S10" s="17"/>
      <c r="T10" s="18" t="n">
        <v>0.605264501584427</v>
      </c>
      <c r="U10" s="19" t="n">
        <v>0.0153752112681011</v>
      </c>
      <c r="V10" s="19" t="n">
        <v>0.361552863170364</v>
      </c>
      <c r="W10" s="19" t="n">
        <v>0.00444227142121965</v>
      </c>
      <c r="X10" s="19" t="n">
        <v>0.0126820664274899</v>
      </c>
      <c r="Y10" s="19" t="n">
        <v>0.000589737130184907</v>
      </c>
      <c r="Z10" s="19" t="n">
        <v>9.33489982130136E-005</v>
      </c>
      <c r="AA10" s="22" t="n">
        <v>25.82</v>
      </c>
      <c r="AB10" s="17"/>
      <c r="AC10" s="23" t="n">
        <v>0.615909248887247</v>
      </c>
      <c r="AD10" s="24" t="n">
        <v>0.0353322055298559</v>
      </c>
      <c r="AE10" s="24" t="n">
        <v>0.337011595816628</v>
      </c>
      <c r="AF10" s="24" t="n">
        <v>0.00654870561630542</v>
      </c>
      <c r="AG10" s="24" t="n">
        <v>0.00519824414996426</v>
      </c>
      <c r="AH10" s="25"/>
      <c r="AI10" s="23" t="n">
        <v>0.943961621353748</v>
      </c>
      <c r="AJ10" s="24" t="n">
        <v>0.00991729585987405</v>
      </c>
      <c r="AK10" s="24" t="n">
        <v>0.0426089748527993</v>
      </c>
      <c r="AL10" s="24" t="n">
        <v>0.00253064398797654</v>
      </c>
      <c r="AM10" s="24" t="n">
        <v>0.000981463945601838</v>
      </c>
      <c r="AN10" s="17"/>
      <c r="AO10" s="18" t="n">
        <v>0.859352508140385</v>
      </c>
      <c r="AP10" s="19" t="n">
        <v>0.0241071575196831</v>
      </c>
      <c r="AQ10" s="19" t="n">
        <v>0.111798642813146</v>
      </c>
      <c r="AR10" s="19" t="n">
        <v>0.00474169152678518</v>
      </c>
      <c r="AS10" s="21" t="n">
        <v>0.91</v>
      </c>
      <c r="AT10" s="17"/>
      <c r="AU10" s="18" t="n">
        <v>0.939466848034667</v>
      </c>
      <c r="AV10" s="19" t="n">
        <v>0.0178901048144491</v>
      </c>
      <c r="AW10" s="19" t="n">
        <v>0.0289898240888856</v>
      </c>
      <c r="AX10" s="19" t="n">
        <v>-0.00691775656608173</v>
      </c>
      <c r="AY10" s="21" t="n">
        <v>0.0205709796280803</v>
      </c>
      <c r="AZ10" s="17"/>
      <c r="BA10" s="18" t="n">
        <v>0.952216166864912</v>
      </c>
      <c r="BB10" s="19" t="n">
        <v>0.0202974214361959</v>
      </c>
      <c r="BC10" s="19" t="n">
        <v>0.0279724124166152</v>
      </c>
      <c r="BD10" s="21" t="n">
        <v>-0.000486000717723214</v>
      </c>
    </row>
    <row r="11" customFormat="false" ht="12.75" hidden="false" customHeight="false" outlineLevel="0" collapsed="false">
      <c r="A11" s="17" t="s">
        <v>25</v>
      </c>
      <c r="B11" s="18" t="n">
        <v>0.513588944976537</v>
      </c>
      <c r="C11" s="19" t="n">
        <v>0.0106032820040282</v>
      </c>
      <c r="D11" s="19" t="n">
        <v>0.481430319994205</v>
      </c>
      <c r="E11" s="19" t="n">
        <v>0.00288288416115704</v>
      </c>
      <c r="F11" s="19" t="n">
        <v>-0.00816553674075576</v>
      </c>
      <c r="G11" s="19" t="n">
        <v>-0.000408385650445186</v>
      </c>
      <c r="H11" s="19" t="n">
        <v>6.84912552743121E-005</v>
      </c>
      <c r="I11" s="20" t="n">
        <v>22.85</v>
      </c>
      <c r="J11" s="17"/>
      <c r="K11" s="18" t="n">
        <v>0.515516730112968</v>
      </c>
      <c r="L11" s="19" t="n">
        <v>0.0111402506028709</v>
      </c>
      <c r="M11" s="19" t="n">
        <v>0.470689306123143</v>
      </c>
      <c r="N11" s="19" t="n">
        <v>0.000884986240683566</v>
      </c>
      <c r="O11" s="19" t="n">
        <v>0.00181440474093931</v>
      </c>
      <c r="P11" s="19" t="n">
        <v>-7.07393909787438E-005</v>
      </c>
      <c r="Q11" s="19" t="n">
        <v>2.5061570373854E-005</v>
      </c>
      <c r="R11" s="21" t="n">
        <v>19.95</v>
      </c>
      <c r="S11" s="17"/>
      <c r="T11" s="18" t="n">
        <v>0.614969908214436</v>
      </c>
      <c r="U11" s="19" t="n">
        <v>0.0166737296233824</v>
      </c>
      <c r="V11" s="19" t="n">
        <v>0.353718667691012</v>
      </c>
      <c r="W11" s="19" t="n">
        <v>0.00349040440055848</v>
      </c>
      <c r="X11" s="19" t="n">
        <v>0.010483839849935</v>
      </c>
      <c r="Y11" s="19" t="n">
        <v>0.000523851158818968</v>
      </c>
      <c r="Z11" s="19" t="n">
        <v>0.000139599061856941</v>
      </c>
      <c r="AA11" s="22" t="n">
        <v>21.32</v>
      </c>
      <c r="AB11" s="17"/>
      <c r="AC11" s="23" t="n">
        <v>0.642827822947964</v>
      </c>
      <c r="AD11" s="24" t="n">
        <v>0.0305717465317799</v>
      </c>
      <c r="AE11" s="24" t="n">
        <v>0.315278446431676</v>
      </c>
      <c r="AF11" s="24" t="n">
        <v>0.00653826587995988</v>
      </c>
      <c r="AG11" s="24" t="n">
        <v>0.00478371820862027</v>
      </c>
      <c r="AH11" s="25"/>
      <c r="AI11" s="23" t="n">
        <v>0.939265277427686</v>
      </c>
      <c r="AJ11" s="24" t="n">
        <v>0.00957524358238926</v>
      </c>
      <c r="AK11" s="24" t="n">
        <v>0.0386429439705162</v>
      </c>
      <c r="AL11" s="24" t="n">
        <v>0.00476664051416308</v>
      </c>
      <c r="AM11" s="24" t="n">
        <v>0.00774989450524544</v>
      </c>
      <c r="AN11" s="17"/>
      <c r="AO11" s="18" t="n">
        <v>0.882301957638144</v>
      </c>
      <c r="AP11" s="19" t="n">
        <v>0.0284572166099544</v>
      </c>
      <c r="AQ11" s="19" t="n">
        <v>0.0878148065617762</v>
      </c>
      <c r="AR11" s="19" t="n">
        <v>0.00142601919012513</v>
      </c>
      <c r="AS11" s="21" t="n">
        <v>0.22</v>
      </c>
      <c r="AT11" s="17"/>
      <c r="AU11" s="18" t="n">
        <v>0.907174962417292</v>
      </c>
      <c r="AV11" s="19" t="n">
        <v>0.041203830191013</v>
      </c>
      <c r="AW11" s="19" t="n">
        <v>0.0480614816604523</v>
      </c>
      <c r="AX11" s="19" t="n">
        <v>0.00097875196929615</v>
      </c>
      <c r="AY11" s="21" t="n">
        <v>0.00258097376194698</v>
      </c>
      <c r="AZ11" s="17"/>
      <c r="BA11" s="18" t="n">
        <v>0.915065778890976</v>
      </c>
      <c r="BB11" s="19" t="n">
        <v>0.045946431717148</v>
      </c>
      <c r="BC11" s="19" t="n">
        <v>0.0396779203391892</v>
      </c>
      <c r="BD11" s="21" t="n">
        <v>-0.000690130947312742</v>
      </c>
    </row>
    <row r="12" customFormat="false" ht="12.75" hidden="false" customHeight="false" outlineLevel="0" collapsed="false">
      <c r="A12" s="17" t="s">
        <v>26</v>
      </c>
      <c r="B12" s="18" t="n">
        <v>0.51118802488215</v>
      </c>
      <c r="C12" s="19" t="n">
        <v>0.00801613606911599</v>
      </c>
      <c r="D12" s="19" t="n">
        <v>0.481006963900243</v>
      </c>
      <c r="E12" s="19" t="n">
        <v>-0.000196911499366303</v>
      </c>
      <c r="F12" s="19" t="n">
        <v>-0.000109675560969846</v>
      </c>
      <c r="G12" s="19" t="n">
        <v>1.67103658036085E-005</v>
      </c>
      <c r="H12" s="19" t="n">
        <v>7.87518430234402E-005</v>
      </c>
      <c r="I12" s="20" t="n">
        <v>20.46</v>
      </c>
      <c r="J12" s="17"/>
      <c r="K12" s="18" t="n">
        <v>0.514398692991632</v>
      </c>
      <c r="L12" s="19" t="n">
        <v>0.00438414312261732</v>
      </c>
      <c r="M12" s="19" t="n">
        <v>0.484149046124845</v>
      </c>
      <c r="N12" s="19" t="n">
        <v>-0.00450629698230874</v>
      </c>
      <c r="O12" s="19" t="n">
        <v>0.00136325203192927</v>
      </c>
      <c r="P12" s="19" t="n">
        <v>0.000139679209372449</v>
      </c>
      <c r="Q12" s="19" t="n">
        <v>7.1483501912895E-005</v>
      </c>
      <c r="R12" s="21" t="n">
        <v>19.44</v>
      </c>
      <c r="S12" s="17"/>
      <c r="T12" s="18" t="n">
        <v>0.642635543745603</v>
      </c>
      <c r="U12" s="19" t="n">
        <v>0.0153155759955271</v>
      </c>
      <c r="V12" s="19" t="n">
        <v>0.327722719893285</v>
      </c>
      <c r="W12" s="19" t="n">
        <v>0.00451571673477378</v>
      </c>
      <c r="X12" s="19" t="n">
        <v>0.00941897529011993</v>
      </c>
      <c r="Y12" s="19" t="n">
        <v>0.000345746515322395</v>
      </c>
      <c r="Z12" s="19" t="n">
        <v>4.57218253691059E-005</v>
      </c>
      <c r="AA12" s="22" t="n">
        <v>17.11</v>
      </c>
      <c r="AB12" s="17"/>
      <c r="AC12" s="23"/>
      <c r="AD12" s="24"/>
      <c r="AE12" s="24"/>
      <c r="AF12" s="24"/>
      <c r="AG12" s="24"/>
      <c r="AH12" s="25"/>
      <c r="AI12" s="23"/>
      <c r="AJ12" s="24"/>
      <c r="AK12" s="24"/>
      <c r="AL12" s="24"/>
      <c r="AM12" s="24"/>
      <c r="AN12" s="17"/>
      <c r="AO12" s="18" t="n">
        <v>0.849595847376499</v>
      </c>
      <c r="AP12" s="19" t="n">
        <v>0.025468817587452</v>
      </c>
      <c r="AQ12" s="19" t="n">
        <v>0.123189929394111</v>
      </c>
      <c r="AR12" s="19" t="n">
        <v>0.00174540564193769</v>
      </c>
      <c r="AS12" s="21" t="n">
        <v>0.57</v>
      </c>
      <c r="AT12" s="17"/>
      <c r="AU12" s="18" t="n">
        <v>0.965799430451922</v>
      </c>
      <c r="AV12" s="19" t="n">
        <v>0.00935692100507661</v>
      </c>
      <c r="AW12" s="19" t="n">
        <v>0.0228963916754501</v>
      </c>
      <c r="AX12" s="19" t="n">
        <v>1.95439606831427E-005</v>
      </c>
      <c r="AY12" s="21" t="n">
        <v>0.00192771290686812</v>
      </c>
      <c r="AZ12" s="17"/>
      <c r="BA12" s="18" t="n">
        <v>0.968006918789159</v>
      </c>
      <c r="BB12" s="19" t="n">
        <v>0.0100355108411828</v>
      </c>
      <c r="BC12" s="19" t="n">
        <v>0.0227604348191171</v>
      </c>
      <c r="BD12" s="21" t="n">
        <v>-0.000802864449458563</v>
      </c>
    </row>
    <row r="13" customFormat="false" ht="12.75" hidden="false" customHeight="false" outlineLevel="0" collapsed="false">
      <c r="A13" s="17" t="s">
        <v>27</v>
      </c>
      <c r="B13" s="18" t="n">
        <v>0.499982651182523</v>
      </c>
      <c r="C13" s="19" t="n">
        <v>0.0085937465545418</v>
      </c>
      <c r="D13" s="19" t="n">
        <v>0.490435628384297</v>
      </c>
      <c r="E13" s="19" t="n">
        <v>0.00089857998669853</v>
      </c>
      <c r="F13" s="19" t="n">
        <v>1.13004552934262E-005</v>
      </c>
      <c r="G13" s="19" t="n">
        <v>-5.00180457167175E-006</v>
      </c>
      <c r="H13" s="19" t="n">
        <v>8.30952412179014E-005</v>
      </c>
      <c r="I13" s="20" t="n">
        <v>20.5</v>
      </c>
      <c r="J13" s="17"/>
      <c r="K13" s="18" t="n">
        <v>0.50734092788912</v>
      </c>
      <c r="L13" s="19" t="n">
        <v>0.00831168851428996</v>
      </c>
      <c r="M13" s="19" t="n">
        <v>0.483726470048006</v>
      </c>
      <c r="N13" s="19" t="n">
        <v>-0.000245813496147559</v>
      </c>
      <c r="O13" s="19" t="n">
        <v>0.00088889889987308</v>
      </c>
      <c r="P13" s="19" t="n">
        <v>-7.79151481274915E-005</v>
      </c>
      <c r="Q13" s="19" t="n">
        <v>5.57432929856202E-005</v>
      </c>
      <c r="R13" s="21" t="n">
        <v>19.75</v>
      </c>
      <c r="S13" s="17"/>
      <c r="T13" s="18" t="n">
        <v>0.656445402134642</v>
      </c>
      <c r="U13" s="19" t="n">
        <v>0.0154807828404713</v>
      </c>
      <c r="V13" s="19" t="n">
        <v>0.315917645189518</v>
      </c>
      <c r="W13" s="19" t="n">
        <v>0.00406928528609543</v>
      </c>
      <c r="X13" s="19" t="n">
        <v>0.00770578376113484</v>
      </c>
      <c r="Y13" s="19" t="n">
        <v>0.000349697890533726</v>
      </c>
      <c r="Z13" s="19" t="n">
        <v>3.1402897603817E-005</v>
      </c>
      <c r="AA13" s="22" t="n">
        <v>17.72</v>
      </c>
      <c r="AB13" s="17"/>
      <c r="AC13" s="23"/>
      <c r="AD13" s="24"/>
      <c r="AE13" s="24"/>
      <c r="AF13" s="24"/>
      <c r="AG13" s="24"/>
      <c r="AH13" s="25"/>
      <c r="AI13" s="23"/>
      <c r="AJ13" s="24"/>
      <c r="AK13" s="24"/>
      <c r="AL13" s="24"/>
      <c r="AM13" s="24"/>
      <c r="AN13" s="17"/>
      <c r="AO13" s="18" t="n">
        <v>0.79011993522553</v>
      </c>
      <c r="AP13" s="19" t="n">
        <v>0.0154059074194833</v>
      </c>
      <c r="AQ13" s="19" t="n">
        <v>0.0567250030697951</v>
      </c>
      <c r="AR13" s="19" t="n">
        <v>0.137749154285191</v>
      </c>
      <c r="AS13" s="21" t="n">
        <v>0.8</v>
      </c>
      <c r="AT13" s="17"/>
      <c r="AU13" s="18" t="n">
        <v>0.909742297698585</v>
      </c>
      <c r="AV13" s="19" t="n">
        <v>0.0296430562141011</v>
      </c>
      <c r="AW13" s="19" t="n">
        <v>0.0581614867419807</v>
      </c>
      <c r="AX13" s="19" t="n">
        <v>7.82168243124054E-005</v>
      </c>
      <c r="AY13" s="21" t="n">
        <v>0.00237494252102039</v>
      </c>
      <c r="AZ13" s="17"/>
      <c r="BA13" s="18" t="n">
        <v>0.911647824610384</v>
      </c>
      <c r="BB13" s="19" t="n">
        <v>0.033207391528019</v>
      </c>
      <c r="BC13" s="19" t="n">
        <v>0.0571949168790224</v>
      </c>
      <c r="BD13" s="21" t="n">
        <v>-0.00205013301742562</v>
      </c>
    </row>
    <row r="14" customFormat="false" ht="12.75" hidden="false" customHeight="false" outlineLevel="0" collapsed="false">
      <c r="A14" s="17" t="s">
        <v>28</v>
      </c>
      <c r="B14" s="18" t="n">
        <v>0.514157026716278</v>
      </c>
      <c r="C14" s="19" t="n">
        <v>0.00947468671922696</v>
      </c>
      <c r="D14" s="19" t="n">
        <v>0.476215455066337</v>
      </c>
      <c r="E14" s="19" t="n">
        <v>0.00101450155530276</v>
      </c>
      <c r="F14" s="19" t="n">
        <v>-0.000455429235990784</v>
      </c>
      <c r="G14" s="19" t="n">
        <v>-0.000317465632855599</v>
      </c>
      <c r="H14" s="19" t="n">
        <v>-8.87751882981459E-005</v>
      </c>
      <c r="I14" s="20" t="n">
        <v>20.66</v>
      </c>
      <c r="J14" s="17"/>
      <c r="K14" s="18" t="n">
        <v>0.513979800168728</v>
      </c>
      <c r="L14" s="19" t="n">
        <v>0.00654036785755973</v>
      </c>
      <c r="M14" s="19" t="n">
        <v>0.481013123549694</v>
      </c>
      <c r="N14" s="19" t="n">
        <v>-0.00379324887741027</v>
      </c>
      <c r="O14" s="19" t="n">
        <v>0.00210876931541396</v>
      </c>
      <c r="P14" s="19" t="n">
        <v>0.000115853856130659</v>
      </c>
      <c r="Q14" s="19" t="n">
        <v>3.5334129884388E-005</v>
      </c>
      <c r="R14" s="21" t="n">
        <v>20.6</v>
      </c>
      <c r="S14" s="17"/>
      <c r="T14" s="18" t="n">
        <v>0.599991734908213</v>
      </c>
      <c r="U14" s="19" t="n">
        <v>0.01547446489762</v>
      </c>
      <c r="V14" s="19" t="n">
        <v>0.36824270527018</v>
      </c>
      <c r="W14" s="19" t="n">
        <v>0.00322763779467202</v>
      </c>
      <c r="X14" s="19" t="n">
        <v>0.0121316150533417</v>
      </c>
      <c r="Y14" s="19" t="n">
        <v>0.000722829029727084</v>
      </c>
      <c r="Z14" s="19" t="n">
        <v>0.000209013046246382</v>
      </c>
      <c r="AA14" s="22" t="n">
        <v>26.9132461284017</v>
      </c>
      <c r="AB14" s="17"/>
      <c r="AC14" s="23" t="n">
        <v>0.622628947994975</v>
      </c>
      <c r="AD14" s="24" t="n">
        <v>0.0207687586474472</v>
      </c>
      <c r="AE14" s="24" t="n">
        <v>0.349391890817879</v>
      </c>
      <c r="AF14" s="24" t="n">
        <v>0.00455792166975227</v>
      </c>
      <c r="AG14" s="24" t="n">
        <v>0.00265248086994643</v>
      </c>
      <c r="AH14" s="25"/>
      <c r="AI14" s="23" t="n">
        <v>0.949781069331961</v>
      </c>
      <c r="AJ14" s="24" t="n">
        <v>0.0073680211008259</v>
      </c>
      <c r="AK14" s="24" t="n">
        <v>0.0426662252195835</v>
      </c>
      <c r="AL14" s="24" t="n">
        <v>0.00350088223968092</v>
      </c>
      <c r="AM14" s="24" t="n">
        <v>-0.00331619789205118</v>
      </c>
      <c r="AN14" s="17"/>
      <c r="AO14" s="18" t="n">
        <v>0.848198108350377</v>
      </c>
      <c r="AP14" s="19" t="n">
        <v>0.0308588658560669</v>
      </c>
      <c r="AQ14" s="19" t="n">
        <v>0.111168768269269</v>
      </c>
      <c r="AR14" s="19" t="n">
        <v>0.00977425752428809</v>
      </c>
      <c r="AS14" s="21" t="n">
        <v>1.18</v>
      </c>
      <c r="AT14" s="17"/>
      <c r="AU14" s="18" t="n">
        <v>0.875586303070411</v>
      </c>
      <c r="AV14" s="19" t="n">
        <v>0.0435873572847055</v>
      </c>
      <c r="AW14" s="19" t="n">
        <v>0.0738391043443974</v>
      </c>
      <c r="AX14" s="19" t="n">
        <v>0.00217719710952409</v>
      </c>
      <c r="AY14" s="21" t="n">
        <v>0.00481003819096225</v>
      </c>
      <c r="AZ14" s="17"/>
      <c r="BA14" s="18" t="n">
        <v>0.88385312958604</v>
      </c>
      <c r="BB14" s="19" t="n">
        <v>0.0581381327365187</v>
      </c>
      <c r="BC14" s="19" t="n">
        <v>0.057297052534721</v>
      </c>
      <c r="BD14" s="21" t="n">
        <v>0.000711685142720717</v>
      </c>
    </row>
    <row r="15" customFormat="false" ht="12.75" hidden="false" customHeight="false" outlineLevel="0" collapsed="false">
      <c r="A15" s="17" t="s">
        <v>29</v>
      </c>
      <c r="B15" s="18" t="n">
        <v>0.512930652624836</v>
      </c>
      <c r="C15" s="19" t="n">
        <v>0.00570379799175452</v>
      </c>
      <c r="D15" s="19" t="n">
        <v>0.48453338445966</v>
      </c>
      <c r="E15" s="19" t="n">
        <v>-0.00342122910136445</v>
      </c>
      <c r="F15" s="19" t="n">
        <v>0.000164731060084604</v>
      </c>
      <c r="G15" s="19" t="n">
        <v>1.46751822637786E-005</v>
      </c>
      <c r="H15" s="19" t="n">
        <v>7.39877827661893E-005</v>
      </c>
      <c r="I15" s="20" t="n">
        <v>20.58</v>
      </c>
      <c r="J15" s="17"/>
      <c r="K15" s="18" t="n">
        <v>0.527066503442418</v>
      </c>
      <c r="L15" s="19" t="n">
        <v>0.0101503564262961</v>
      </c>
      <c r="M15" s="19" t="n">
        <v>0.466489807415804</v>
      </c>
      <c r="N15" s="19" t="n">
        <v>0.000625943854339567</v>
      </c>
      <c r="O15" s="19" t="n">
        <v>-0.00469272076129304</v>
      </c>
      <c r="P15" s="19" t="n">
        <v>0.00015651662907639</v>
      </c>
      <c r="Q15" s="19" t="n">
        <v>0.000203592993358854</v>
      </c>
      <c r="R15" s="21" t="n">
        <v>21.59</v>
      </c>
      <c r="S15" s="17"/>
      <c r="T15" s="18" t="n">
        <v>0.593649598487889</v>
      </c>
      <c r="U15" s="19" t="n">
        <v>0.0113321600750839</v>
      </c>
      <c r="V15" s="19" t="n">
        <v>0.379932283977063</v>
      </c>
      <c r="W15" s="19" t="n">
        <v>0.0021902376457709</v>
      </c>
      <c r="X15" s="19" t="n">
        <v>0.0121538111083584</v>
      </c>
      <c r="Y15" s="19" t="n">
        <v>0.000501522923530153</v>
      </c>
      <c r="Z15" s="19" t="n">
        <v>0.000240385782304226</v>
      </c>
      <c r="AA15" s="22" t="n">
        <v>21.7860300618921</v>
      </c>
      <c r="AB15" s="17"/>
      <c r="AC15" s="23" t="n">
        <v>0.613833815692888</v>
      </c>
      <c r="AD15" s="24" t="n">
        <v>0.0146440367567816</v>
      </c>
      <c r="AE15" s="24" t="n">
        <v>0.365262049456747</v>
      </c>
      <c r="AF15" s="24" t="n">
        <v>0.00392022334691919</v>
      </c>
      <c r="AG15" s="24" t="n">
        <v>0.00233987474666404</v>
      </c>
      <c r="AH15" s="25"/>
      <c r="AI15" s="23" t="n">
        <v>0.951113763475894</v>
      </c>
      <c r="AJ15" s="24" t="n">
        <v>0.00386063110958905</v>
      </c>
      <c r="AK15" s="24" t="n">
        <v>0.0406737073569469</v>
      </c>
      <c r="AL15" s="24" t="n">
        <v>0.00284752595639123</v>
      </c>
      <c r="AM15" s="24" t="n">
        <v>0.00150437210117869</v>
      </c>
      <c r="AN15" s="17"/>
      <c r="AO15" s="18" t="n">
        <v>0.830199487689118</v>
      </c>
      <c r="AP15" s="19" t="n">
        <v>0.0305405256737444</v>
      </c>
      <c r="AQ15" s="19" t="n">
        <v>0.134091538841665</v>
      </c>
      <c r="AR15" s="19" t="n">
        <v>0.00516844779547273</v>
      </c>
      <c r="AS15" s="21" t="n">
        <v>1.72</v>
      </c>
      <c r="AT15" s="17"/>
      <c r="AU15" s="18" t="n">
        <v>0.860653778469036</v>
      </c>
      <c r="AV15" s="19" t="n">
        <v>0.0401838669301818</v>
      </c>
      <c r="AW15" s="19" t="n">
        <v>0.089365029612403</v>
      </c>
      <c r="AX15" s="19" t="n">
        <v>0.00202208660724278</v>
      </c>
      <c r="AY15" s="21" t="n">
        <v>0.00777523838113673</v>
      </c>
      <c r="AZ15" s="17"/>
      <c r="BA15" s="18" t="n">
        <v>0.857479327964912</v>
      </c>
      <c r="BB15" s="19" t="n">
        <v>0.064299483950635</v>
      </c>
      <c r="BC15" s="19" t="n">
        <v>0.0693430558265395</v>
      </c>
      <c r="BD15" s="21" t="n">
        <v>0.00887813225791379</v>
      </c>
    </row>
    <row r="16" customFormat="false" ht="12.75" hidden="false" customHeight="false" outlineLevel="0" collapsed="false">
      <c r="A16" s="17" t="s">
        <v>30</v>
      </c>
      <c r="B16" s="18" t="n">
        <v>0.51188160880027</v>
      </c>
      <c r="C16" s="19" t="n">
        <v>0.00837372101558288</v>
      </c>
      <c r="D16" s="19" t="n">
        <v>0.48023826534136</v>
      </c>
      <c r="E16" s="19" t="n">
        <v>0.000150625882174112</v>
      </c>
      <c r="F16" s="19" t="n">
        <v>-0.000403734563983806</v>
      </c>
      <c r="G16" s="19" t="n">
        <v>-0.000232683313562326</v>
      </c>
      <c r="H16" s="19" t="n">
        <v>-7.80316184044933E-006</v>
      </c>
      <c r="I16" s="20" t="n">
        <v>23.08</v>
      </c>
      <c r="J16" s="17"/>
      <c r="K16" s="18" t="n">
        <v>0.515900260064511</v>
      </c>
      <c r="L16" s="19" t="n">
        <v>0.0105363837341841</v>
      </c>
      <c r="M16" s="19" t="n">
        <v>0.472173927819958</v>
      </c>
      <c r="N16" s="19" t="n">
        <v>0.000346427136691982</v>
      </c>
      <c r="O16" s="19" t="n">
        <v>0.00121079053514677</v>
      </c>
      <c r="P16" s="19" t="n">
        <v>-0.000175630775166771</v>
      </c>
      <c r="Q16" s="19" t="n">
        <v>7.84148467504378E-006</v>
      </c>
      <c r="R16" s="21" t="n">
        <v>22.69</v>
      </c>
      <c r="S16" s="17"/>
      <c r="T16" s="18" t="n">
        <v>0.67833402759631</v>
      </c>
      <c r="U16" s="19" t="n">
        <v>0.0119785045657216</v>
      </c>
      <c r="V16" s="19" t="n">
        <v>0.297638869307055</v>
      </c>
      <c r="W16" s="19" t="n">
        <v>0.00248800607239032</v>
      </c>
      <c r="X16" s="19" t="n">
        <v>0.00938116180159413</v>
      </c>
      <c r="Y16" s="19" t="n">
        <v>0.000155037510393414</v>
      </c>
      <c r="Z16" s="19" t="n">
        <v>2.43931465350711E-005</v>
      </c>
      <c r="AA16" s="26" t="n">
        <v>21.1990407673861</v>
      </c>
      <c r="AB16" s="17"/>
      <c r="AC16" s="23" t="n">
        <v>0.698914888417032</v>
      </c>
      <c r="AD16" s="24" t="n">
        <v>0.00961256750125594</v>
      </c>
      <c r="AE16" s="24" t="n">
        <v>0.287327941838438</v>
      </c>
      <c r="AF16" s="24" t="n">
        <v>0.00264430490703329</v>
      </c>
      <c r="AG16" s="24" t="n">
        <v>0.00150029733624096</v>
      </c>
      <c r="AH16" s="25"/>
      <c r="AI16" s="23" t="n">
        <v>0.962368487792361</v>
      </c>
      <c r="AJ16" s="24" t="n">
        <v>0.00488190796834589</v>
      </c>
      <c r="AK16" s="24" t="n">
        <v>0.0348751329054889</v>
      </c>
      <c r="AL16" s="24" t="n">
        <v>0.00242668969722263</v>
      </c>
      <c r="AM16" s="24" t="n">
        <v>-0.00455221836341843</v>
      </c>
      <c r="AN16" s="17"/>
      <c r="AO16" s="18" t="n">
        <v>0.831597678479469</v>
      </c>
      <c r="AP16" s="19" t="n">
        <v>0.0172614112362323</v>
      </c>
      <c r="AQ16" s="19" t="n">
        <v>0.0636035142026761</v>
      </c>
      <c r="AR16" s="19" t="n">
        <v>0.0875373960816224</v>
      </c>
      <c r="AS16" s="21" t="n">
        <v>0.68</v>
      </c>
      <c r="AT16" s="17"/>
      <c r="AU16" s="18" t="n">
        <v>0.900492880506385</v>
      </c>
      <c r="AV16" s="19" t="n">
        <v>0.0308674695043679</v>
      </c>
      <c r="AW16" s="19" t="n">
        <v>0.0589210742525808</v>
      </c>
      <c r="AX16" s="19" t="n">
        <v>0.00059354128011936</v>
      </c>
      <c r="AY16" s="21" t="n">
        <v>0.00912503445654654</v>
      </c>
      <c r="AZ16" s="17"/>
      <c r="BA16" s="18" t="n">
        <v>0.900845815217653</v>
      </c>
      <c r="BB16" s="19" t="n">
        <v>0.0410907439692793</v>
      </c>
      <c r="BC16" s="19" t="n">
        <v>0.05419325774309</v>
      </c>
      <c r="BD16" s="21" t="n">
        <v>0.00387018306997725</v>
      </c>
    </row>
    <row r="17" customFormat="false" ht="12.75" hidden="false" customHeight="false" outlineLevel="0" collapsed="false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</row>
    <row r="18" customFormat="false" ht="12.75" hidden="false" customHeight="false" outlineLevel="0" collapsed="false">
      <c r="A18" s="27" t="s">
        <v>31</v>
      </c>
      <c r="B18" s="28" t="n">
        <f aca="false">AVERAGE(B5:B16)</f>
        <v>0.51111920868068</v>
      </c>
      <c r="C18" s="28" t="n">
        <f aca="false">AVERAGE(C5:C16)</f>
        <v>0.00840601099956029</v>
      </c>
      <c r="D18" s="28" t="n">
        <f aca="false">AVERAGE(D5:D16)</f>
        <v>0.483178430255682</v>
      </c>
      <c r="E18" s="28" t="n">
        <f aca="false">AVERAGE(E5:E16)</f>
        <v>0.000123730053731854</v>
      </c>
      <c r="F18" s="28" t="n">
        <f aca="false">AVERAGE(F5:F16)</f>
        <v>-0.00283843298765618</v>
      </c>
      <c r="G18" s="28" t="n">
        <f aca="false">AVERAGE(G5:G16)</f>
        <v>-1.12126371289695E-005</v>
      </c>
      <c r="H18" s="28" t="n">
        <f aca="false">AVERAGE(H5:H16)</f>
        <v>2.2265635131574E-005</v>
      </c>
      <c r="I18" s="28" t="n">
        <f aca="false">AVERAGE(I5:I16)</f>
        <v>20.6977777777778</v>
      </c>
      <c r="J18" s="28"/>
      <c r="K18" s="28" t="n">
        <f aca="false">AVERAGE(K5:K16)</f>
        <v>0.512442696856127</v>
      </c>
      <c r="L18" s="28" t="n">
        <f aca="false">AVERAGE(L5:L16)</f>
        <v>0.00913499256752679</v>
      </c>
      <c r="M18" s="28" t="n">
        <f aca="false">AVERAGE(M5:M16)</f>
        <v>0.478010868370018</v>
      </c>
      <c r="N18" s="28" t="n">
        <f aca="false">AVERAGE(N5:N16)</f>
        <v>-0.00067454115733433</v>
      </c>
      <c r="O18" s="28" t="n">
        <f aca="false">AVERAGE(O5:O16)</f>
        <v>0.000914903491086604</v>
      </c>
      <c r="P18" s="28" t="n">
        <f aca="false">AVERAGE(P5:P16)</f>
        <v>6.38523738391457E-005</v>
      </c>
      <c r="Q18" s="28" t="n">
        <f aca="false">AVERAGE(Q5:Q16)</f>
        <v>0.00010722749873708</v>
      </c>
      <c r="R18" s="28" t="n">
        <f aca="false">AVERAGE(R5:R16)</f>
        <v>19.6258333333333</v>
      </c>
      <c r="S18" s="28" t="e">
        <f aca="false">AVERAGE(S5:S16)</f>
        <v>#DIV/0!</v>
      </c>
      <c r="T18" s="28" t="n">
        <f aca="false">AVERAGE(T5:T16)</f>
        <v>0.607509272402154</v>
      </c>
      <c r="U18" s="28" t="n">
        <f aca="false">AVERAGE(U5:U16)</f>
        <v>0.0162088252383542</v>
      </c>
      <c r="V18" s="28" t="n">
        <f aca="false">AVERAGE(V5:V16)</f>
        <v>0.362137228830222</v>
      </c>
      <c r="W18" s="28" t="n">
        <f aca="false">AVERAGE(W5:W16)</f>
        <v>0.00399024393245624</v>
      </c>
      <c r="X18" s="28" t="n">
        <f aca="false">AVERAGE(X5:X16)</f>
        <v>0.00961064153856364</v>
      </c>
      <c r="Y18" s="28" t="n">
        <f aca="false">AVERAGE(Y5:Y16)</f>
        <v>0.000463535785591201</v>
      </c>
      <c r="Z18" s="28" t="n">
        <f aca="false">AVERAGE(Z5:Z16)</f>
        <v>8.02522726582666E-005</v>
      </c>
      <c r="AA18" s="28" t="n">
        <f aca="false">AVERAGE(AA5:AA16)</f>
        <v>27.8442367935885</v>
      </c>
      <c r="AB18" s="3"/>
      <c r="AC18" s="28" t="n">
        <f aca="false">AVERAGE(AC5:AC16)</f>
        <v>0.613155396857481</v>
      </c>
      <c r="AD18" s="28" t="n">
        <f aca="false">AVERAGE(AD5:AD16)</f>
        <v>0.0223621625520758</v>
      </c>
      <c r="AE18" s="28" t="n">
        <f aca="false">AVERAGE(AE5:AE16)</f>
        <v>0.35661759486185</v>
      </c>
      <c r="AF18" s="28" t="n">
        <f aca="false">AVERAGE(AF5:AF16)</f>
        <v>0.0049782788229033</v>
      </c>
      <c r="AG18" s="28" t="n">
        <f aca="false">AVERAGE(AG5:AG16)</f>
        <v>0.00288656690568967</v>
      </c>
      <c r="AH18" s="28"/>
      <c r="AI18" s="28" t="n">
        <f aca="false">AVERAGE(AI5:AI16)</f>
        <v>0.95209725880265</v>
      </c>
      <c r="AJ18" s="28" t="n">
        <f aca="false">AVERAGE(AJ5:AJ16)</f>
        <v>0.00743255016825839</v>
      </c>
      <c r="AK18" s="28" t="n">
        <f aca="false">AVERAGE(AK5:AK16)</f>
        <v>0.0370631526932849</v>
      </c>
      <c r="AL18" s="28" t="n">
        <f aca="false">AVERAGE(AL5:AL16)</f>
        <v>0.00324338719823404</v>
      </c>
      <c r="AM18" s="28" t="n">
        <f aca="false">AVERAGE(AM5:AM16)</f>
        <v>0.000163651137572837</v>
      </c>
      <c r="AN18" s="28"/>
      <c r="AO18" s="28" t="n">
        <f aca="false">AVERAGE(AO5:AO16)</f>
        <v>0.859820708452602</v>
      </c>
      <c r="AP18" s="28" t="n">
        <f aca="false">AVERAGE(AP5:AP16)</f>
        <v>0.0235335430652143</v>
      </c>
      <c r="AQ18" s="28" t="n">
        <f aca="false">AVERAGE(AQ5:AQ16)</f>
        <v>0.0946495058583348</v>
      </c>
      <c r="AR18" s="28" t="n">
        <f aca="false">AVERAGE(AR5:AR16)</f>
        <v>0.0219962426238487</v>
      </c>
      <c r="AS18" s="28" t="n">
        <f aca="false">AVERAGE(AS5:AS16)</f>
        <v>0.8125</v>
      </c>
      <c r="AT18" s="28"/>
      <c r="AU18" s="28" t="n">
        <f aca="false">AVERAGE(AU5:AU16)</f>
        <v>0.912002386905157</v>
      </c>
      <c r="AV18" s="28" t="n">
        <f aca="false">AVERAGE(AV5:AV16)</f>
        <v>0.0298522139549231</v>
      </c>
      <c r="AW18" s="28" t="n">
        <f aca="false">AVERAGE(AW5:AW16)</f>
        <v>0.0522756275004689</v>
      </c>
      <c r="AX18" s="28" t="n">
        <f aca="false">AVERAGE(AX5:AX16)</f>
        <v>0.000238454512543521</v>
      </c>
      <c r="AY18" s="28" t="n">
        <f aca="false">AVERAGE(AY5:AY16)</f>
        <v>0.00563131712690738</v>
      </c>
      <c r="AZ18" s="28"/>
      <c r="BA18" s="28" t="n">
        <f aca="false">AVERAGE(BA5:BA16)</f>
        <v>0.918729730458588</v>
      </c>
      <c r="BB18" s="28" t="n">
        <f aca="false">AVERAGE(BB5:BB16)</f>
        <v>0.0365035285092316</v>
      </c>
      <c r="BC18" s="28" t="n">
        <f aca="false">AVERAGE(BC5:BC16)</f>
        <v>0.0446009736501878</v>
      </c>
      <c r="BD18" s="28" t="n">
        <f aca="false">AVERAGE(BD5:BD16)</f>
        <v>0.000165767381992639</v>
      </c>
    </row>
    <row r="19" customFormat="false" ht="12.75" hidden="false" customHeight="false" outlineLevel="0" collapsed="false">
      <c r="A19" s="27" t="s">
        <v>32</v>
      </c>
      <c r="B19" s="28" t="n">
        <f aca="false">STDEV(B5:B16)</f>
        <v>0.0060407298669489</v>
      </c>
      <c r="C19" s="28" t="n">
        <f aca="false">STDEV(C5:C16)</f>
        <v>0.00135403354783574</v>
      </c>
      <c r="D19" s="28" t="n">
        <f aca="false">STDEV(D5:D16)</f>
        <v>0.00421449619862913</v>
      </c>
      <c r="E19" s="28" t="n">
        <f aca="false">STDEV(E5:E16)</f>
        <v>0.00169724178717744</v>
      </c>
      <c r="F19" s="28" t="n">
        <f aca="false">STDEV(F5:F16)</f>
        <v>0.00387059285914317</v>
      </c>
      <c r="G19" s="28" t="n">
        <f aca="false">STDEV(G5:G16)</f>
        <v>0.000301363129621737</v>
      </c>
      <c r="H19" s="28" t="n">
        <f aca="false">STDEV(H5:H16)</f>
        <v>0.000123698383183615</v>
      </c>
      <c r="I19" s="28" t="n">
        <f aca="false">STDEV(I5:I16)</f>
        <v>2.05024253307857</v>
      </c>
      <c r="J19" s="28"/>
      <c r="K19" s="28" t="n">
        <f aca="false">STDEV(K5:K16)</f>
        <v>0.00689943696960134</v>
      </c>
      <c r="L19" s="28" t="n">
        <f aca="false">STDEV(L5:L16)</f>
        <v>0.00195737243100375</v>
      </c>
      <c r="M19" s="28" t="n">
        <f aca="false">STDEV(M5:M16)</f>
        <v>0.00652264712759664</v>
      </c>
      <c r="N19" s="28" t="n">
        <f aca="false">STDEV(N5:N16)</f>
        <v>0.00195683720092216</v>
      </c>
      <c r="O19" s="28" t="n">
        <f aca="false">STDEV(O5:O16)</f>
        <v>0.00182154923741452</v>
      </c>
      <c r="P19" s="28" t="n">
        <f aca="false">STDEV(P5:P16)</f>
        <v>0.00014822616558878</v>
      </c>
      <c r="Q19" s="28" t="n">
        <f aca="false">STDEV(Q5:Q16)</f>
        <v>8.31073537388845E-005</v>
      </c>
      <c r="R19" s="28" t="n">
        <f aca="false">STDEV(R5:R16)</f>
        <v>1.92056080035983</v>
      </c>
      <c r="S19" s="28" t="e">
        <f aca="false">STDEV(S5:S16)</f>
        <v>#DIV/0!</v>
      </c>
      <c r="T19" s="28" t="n">
        <f aca="false">STDEV(T5:T16)</f>
        <v>0.0387712143962996</v>
      </c>
      <c r="U19" s="28" t="n">
        <f aca="false">STDEV(U5:U16)</f>
        <v>0.00328756831034033</v>
      </c>
      <c r="V19" s="28" t="n">
        <f aca="false">STDEV(V5:V16)</f>
        <v>0.0351458988351617</v>
      </c>
      <c r="W19" s="28" t="n">
        <f aca="false">STDEV(W5:W16)</f>
        <v>0.00105520867786722</v>
      </c>
      <c r="X19" s="28" t="n">
        <f aca="false">STDEV(X5:X16)</f>
        <v>0.00260558995260761</v>
      </c>
      <c r="Y19" s="28" t="n">
        <f aca="false">STDEV(Y5:Y16)</f>
        <v>0.000160233218907047</v>
      </c>
      <c r="Z19" s="28" t="n">
        <f aca="false">STDEV(Z5:Z16)</f>
        <v>8.10920619923243E-005</v>
      </c>
      <c r="AA19" s="28" t="n">
        <f aca="false">STDEV(AA5:AA16)</f>
        <v>8.75788640716507</v>
      </c>
      <c r="AB19" s="3"/>
      <c r="AC19" s="28" t="n">
        <f aca="false">STDEV(AC5:AC16)</f>
        <v>0.0447764880920952</v>
      </c>
      <c r="AD19" s="28" t="n">
        <f aca="false">STDEV(AD5:AD16)</f>
        <v>0.00834447468426178</v>
      </c>
      <c r="AE19" s="28" t="n">
        <f aca="false">STDEV(AE5:AE16)</f>
        <v>0.0425037638964248</v>
      </c>
      <c r="AF19" s="28" t="n">
        <f aca="false">STDEV(AF5:AF16)</f>
        <v>0.00129915346977358</v>
      </c>
      <c r="AG19" s="28" t="n">
        <f aca="false">STDEV(AG5:AG16)</f>
        <v>0.00135017419791556</v>
      </c>
      <c r="AH19" s="28"/>
      <c r="AI19" s="28" t="n">
        <f aca="false">STDEV(AI5:AI16)</f>
        <v>0.00767150302499173</v>
      </c>
      <c r="AJ19" s="28" t="n">
        <f aca="false">STDEV(AJ5:AJ16)</f>
        <v>0.00210824814776187</v>
      </c>
      <c r="AK19" s="28" t="n">
        <f aca="false">STDEV(AK5:AK16)</f>
        <v>0.00466662833842243</v>
      </c>
      <c r="AL19" s="28" t="n">
        <f aca="false">STDEV(AL5:AL16)</f>
        <v>0.000736489333995834</v>
      </c>
      <c r="AM19" s="28" t="n">
        <f aca="false">STDEV(AM5:AM16)</f>
        <v>0.00371727673818665</v>
      </c>
      <c r="AN19" s="28"/>
      <c r="AO19" s="28" t="n">
        <f aca="false">STDEV(AO5:AO16)</f>
        <v>0.0481863615352077</v>
      </c>
      <c r="AP19" s="28" t="n">
        <f aca="false">STDEV(AP5:AP16)</f>
        <v>0.00802002599273976</v>
      </c>
      <c r="AQ19" s="28" t="n">
        <f aca="false">STDEV(AQ5:AQ16)</f>
        <v>0.038752278391366</v>
      </c>
      <c r="AR19" s="28" t="n">
        <f aca="false">STDEV(AR5:AR16)</f>
        <v>0.0437948485548841</v>
      </c>
      <c r="AS19" s="28" t="n">
        <f aca="false">STDEV(AS5:AS16)</f>
        <v>0.509601002567874</v>
      </c>
      <c r="AT19" s="28"/>
      <c r="AU19" s="28" t="n">
        <f aca="false">STDEV(AU5:AU16)</f>
        <v>0.034271323794366</v>
      </c>
      <c r="AV19" s="28" t="n">
        <f aca="false">STDEV(AV5:AV16)</f>
        <v>0.0116263878257666</v>
      </c>
      <c r="AW19" s="28" t="n">
        <f aca="false">STDEV(AW5:AW16)</f>
        <v>0.0217020147394453</v>
      </c>
      <c r="AX19" s="28" t="n">
        <f aca="false">STDEV(AX5:AX16)</f>
        <v>0.00242516976760353</v>
      </c>
      <c r="AY19" s="28" t="n">
        <f aca="false">STDEV(AY5:AY16)</f>
        <v>0.00542712215774132</v>
      </c>
      <c r="AZ19" s="28"/>
      <c r="BA19" s="28" t="n">
        <f aca="false">STDEV(BA5:BA16)</f>
        <v>0.0339105064299952</v>
      </c>
      <c r="BB19" s="28" t="n">
        <f aca="false">STDEV(BB5:BB16)</f>
        <v>0.0174635738235091</v>
      </c>
      <c r="BC19" s="28" t="n">
        <f aca="false">STDEV(BC5:BC16)</f>
        <v>0.0165986294896736</v>
      </c>
      <c r="BD19" s="28" t="n">
        <f aca="false">STDEV(BD5:BD16)</f>
        <v>0.0035752600468135</v>
      </c>
    </row>
    <row r="20" customFormat="false" ht="12.75" hidden="false" customHeight="false" outlineLevel="0" collapsed="false">
      <c r="AB20" s="3"/>
    </row>
    <row r="21" customFormat="false" ht="12.75" hidden="false" customHeight="false" outlineLevel="0" collapsed="false">
      <c r="AB21" s="3"/>
    </row>
    <row r="22" customFormat="false" ht="12.75" hidden="false" customHeight="false" outlineLevel="0" collapsed="false">
      <c r="A22" s="1" t="s">
        <v>33</v>
      </c>
    </row>
    <row r="23" customFormat="false" ht="12.75" hidden="false" customHeight="false" outlineLevel="0" collapsed="false">
      <c r="A23" s="6"/>
      <c r="B23" s="29" t="s">
        <v>1</v>
      </c>
      <c r="C23" s="6"/>
      <c r="D23" s="30" t="s">
        <v>2</v>
      </c>
      <c r="E23" s="30"/>
      <c r="F23" s="30"/>
      <c r="G23" s="30"/>
      <c r="H23" s="30"/>
      <c r="I23" s="30"/>
      <c r="J23" s="30"/>
      <c r="K23" s="30"/>
      <c r="L23" s="6"/>
      <c r="M23" s="30" t="s">
        <v>3</v>
      </c>
      <c r="N23" s="30"/>
      <c r="O23" s="30"/>
      <c r="P23" s="30"/>
      <c r="Q23" s="30"/>
      <c r="R23" s="30"/>
      <c r="S23" s="30"/>
      <c r="T23" s="30"/>
      <c r="U23" s="3"/>
      <c r="V23" s="31" t="s">
        <v>4</v>
      </c>
      <c r="W23" s="31"/>
      <c r="X23" s="31"/>
      <c r="Y23" s="31"/>
      <c r="Z23" s="31"/>
      <c r="AA23" s="32"/>
      <c r="AB23" s="5" t="s">
        <v>5</v>
      </c>
      <c r="AC23" s="5"/>
      <c r="AD23" s="5"/>
      <c r="AE23" s="5"/>
      <c r="AF23" s="5"/>
      <c r="AG23" s="6"/>
      <c r="AH23" s="30" t="s">
        <v>34</v>
      </c>
      <c r="AI23" s="30"/>
      <c r="AJ23" s="30"/>
      <c r="AK23" s="30"/>
      <c r="AL23" s="30"/>
      <c r="AM23" s="6"/>
      <c r="AN23" s="30" t="s">
        <v>35</v>
      </c>
      <c r="AO23" s="30"/>
      <c r="AP23" s="30"/>
      <c r="AQ23" s="30"/>
      <c r="AR23" s="30"/>
      <c r="AS23" s="6"/>
      <c r="AT23" s="30" t="s">
        <v>7</v>
      </c>
      <c r="AU23" s="30"/>
      <c r="AV23" s="30"/>
      <c r="AW23" s="30"/>
      <c r="AX23" s="30"/>
      <c r="AY23" s="6"/>
      <c r="AZ23" s="30" t="s">
        <v>8</v>
      </c>
      <c r="BA23" s="30"/>
      <c r="BB23" s="30"/>
      <c r="BC23" s="30"/>
    </row>
    <row r="24" customFormat="false" ht="12.75" hidden="false" customHeight="false" outlineLevel="0" collapsed="false">
      <c r="A24" s="33" t="s">
        <v>9</v>
      </c>
      <c r="B24" s="34" t="s">
        <v>17</v>
      </c>
      <c r="C24" s="16"/>
      <c r="D24" s="14" t="s">
        <v>10</v>
      </c>
      <c r="E24" s="15" t="s">
        <v>11</v>
      </c>
      <c r="F24" s="15" t="s">
        <v>12</v>
      </c>
      <c r="G24" s="15" t="s">
        <v>13</v>
      </c>
      <c r="H24" s="15" t="s">
        <v>14</v>
      </c>
      <c r="I24" s="15" t="s">
        <v>15</v>
      </c>
      <c r="J24" s="15" t="s">
        <v>16</v>
      </c>
      <c r="K24" s="10" t="s">
        <v>17</v>
      </c>
      <c r="L24" s="16"/>
      <c r="M24" s="14" t="s">
        <v>10</v>
      </c>
      <c r="N24" s="15" t="s">
        <v>11</v>
      </c>
      <c r="O24" s="15" t="s">
        <v>12</v>
      </c>
      <c r="P24" s="15" t="s">
        <v>13</v>
      </c>
      <c r="Q24" s="15" t="s">
        <v>14</v>
      </c>
      <c r="R24" s="15" t="s">
        <v>15</v>
      </c>
      <c r="S24" s="15" t="s">
        <v>16</v>
      </c>
      <c r="T24" s="35" t="s">
        <v>18</v>
      </c>
      <c r="U24" s="11"/>
      <c r="V24" s="14" t="s">
        <v>10</v>
      </c>
      <c r="W24" s="15" t="s">
        <v>11</v>
      </c>
      <c r="X24" s="15" t="s">
        <v>12</v>
      </c>
      <c r="Y24" s="15" t="s">
        <v>13</v>
      </c>
      <c r="Z24" s="15" t="s">
        <v>14</v>
      </c>
      <c r="AA24" s="16"/>
      <c r="AB24" s="14" t="s">
        <v>10</v>
      </c>
      <c r="AC24" s="15" t="s">
        <v>11</v>
      </c>
      <c r="AD24" s="15" t="s">
        <v>12</v>
      </c>
      <c r="AE24" s="15" t="s">
        <v>13</v>
      </c>
      <c r="AF24" s="15" t="s">
        <v>14</v>
      </c>
      <c r="AG24" s="16"/>
      <c r="AH24" s="14" t="s">
        <v>10</v>
      </c>
      <c r="AI24" s="15" t="s">
        <v>11</v>
      </c>
      <c r="AJ24" s="15" t="s">
        <v>12</v>
      </c>
      <c r="AK24" s="15" t="s">
        <v>13</v>
      </c>
      <c r="AL24" s="10" t="s">
        <v>17</v>
      </c>
      <c r="AM24" s="16"/>
      <c r="AN24" s="14" t="s">
        <v>10</v>
      </c>
      <c r="AO24" s="15" t="s">
        <v>11</v>
      </c>
      <c r="AP24" s="15" t="s">
        <v>12</v>
      </c>
      <c r="AQ24" s="15" t="s">
        <v>13</v>
      </c>
      <c r="AR24" s="10" t="s">
        <v>17</v>
      </c>
      <c r="AS24" s="16"/>
      <c r="AT24" s="14" t="s">
        <v>10</v>
      </c>
      <c r="AU24" s="15" t="s">
        <v>11</v>
      </c>
      <c r="AV24" s="15" t="s">
        <v>12</v>
      </c>
      <c r="AW24" s="15" t="s">
        <v>13</v>
      </c>
      <c r="AX24" s="10" t="s">
        <v>14</v>
      </c>
      <c r="AY24" s="16"/>
      <c r="AZ24" s="14" t="s">
        <v>10</v>
      </c>
      <c r="BA24" s="15" t="s">
        <v>11</v>
      </c>
      <c r="BB24" s="15" t="s">
        <v>12</v>
      </c>
      <c r="BC24" s="10" t="s">
        <v>13</v>
      </c>
    </row>
    <row r="25" customFormat="false" ht="12.75" hidden="false" customHeight="false" outlineLevel="0" collapsed="false">
      <c r="A25" s="25" t="s">
        <v>36</v>
      </c>
      <c r="B25" s="36" t="n">
        <v>21.64</v>
      </c>
      <c r="C25" s="25"/>
      <c r="D25" s="37" t="n">
        <v>0.97891342261025</v>
      </c>
      <c r="E25" s="38" t="n">
        <v>0.00333677498261919</v>
      </c>
      <c r="F25" s="38" t="n">
        <v>0.00862521365211475</v>
      </c>
      <c r="G25" s="38" t="n">
        <v>0.0066346977784236</v>
      </c>
      <c r="H25" s="38" t="n">
        <v>0.001142892820183</v>
      </c>
      <c r="I25" s="38" t="n">
        <v>0.00100541171104062</v>
      </c>
      <c r="J25" s="38" t="n">
        <v>0.000341586445368965</v>
      </c>
      <c r="K25" s="20" t="n">
        <v>18.97</v>
      </c>
      <c r="L25" s="25"/>
      <c r="M25" s="37" t="n">
        <v>0.850812061787021</v>
      </c>
      <c r="N25" s="38" t="n">
        <v>0.0256643205822691</v>
      </c>
      <c r="O25" s="38" t="n">
        <v>0.0610407566696085</v>
      </c>
      <c r="P25" s="38" t="n">
        <v>0.0427032460871042</v>
      </c>
      <c r="Q25" s="38" t="n">
        <v>0.00777230024949144</v>
      </c>
      <c r="R25" s="38" t="n">
        <v>0.00669424262176706</v>
      </c>
      <c r="S25" s="38" t="n">
        <v>0.00531307200273902</v>
      </c>
      <c r="T25" s="20" t="n">
        <v>21.47</v>
      </c>
      <c r="U25" s="17"/>
      <c r="V25" s="37" t="n">
        <v>0.878316775347285</v>
      </c>
      <c r="W25" s="38" t="n">
        <v>0.0505725799798077</v>
      </c>
      <c r="X25" s="38" t="n">
        <v>0.036245593241954</v>
      </c>
      <c r="Y25" s="38" t="n">
        <v>0.0259468239347475</v>
      </c>
      <c r="Z25" s="38" t="n">
        <v>0.00891822749620578</v>
      </c>
      <c r="AA25" s="25"/>
      <c r="AB25" s="39" t="n">
        <v>0.876292936482528</v>
      </c>
      <c r="AC25" s="40" t="n">
        <v>0.039769634010333</v>
      </c>
      <c r="AD25" s="40" t="n">
        <v>0.043842223643023</v>
      </c>
      <c r="AE25" s="40" t="n">
        <v>0.0344004785801053</v>
      </c>
      <c r="AF25" s="40" t="n">
        <v>0.00569472728401086</v>
      </c>
      <c r="AG25" s="25"/>
      <c r="AH25" s="37" t="n">
        <v>0.546282609103921</v>
      </c>
      <c r="AI25" s="38" t="n">
        <v>0.00439729909440982</v>
      </c>
      <c r="AJ25" s="38" t="n">
        <v>0.00802401062703632</v>
      </c>
      <c r="AK25" s="38" t="n">
        <v>0.441296081174633</v>
      </c>
      <c r="AL25" s="41" t="n">
        <v>7.51</v>
      </c>
      <c r="AM25" s="25"/>
      <c r="AN25" s="37" t="n">
        <v>0.621984364419723</v>
      </c>
      <c r="AO25" s="38" t="n">
        <v>0.0164044953222999</v>
      </c>
      <c r="AP25" s="38" t="n">
        <v>0.0332849527260917</v>
      </c>
      <c r="AQ25" s="38" t="n">
        <v>0.328326187531885</v>
      </c>
      <c r="AR25" s="20" t="s">
        <v>37</v>
      </c>
      <c r="AS25" s="25"/>
      <c r="AT25" s="37" t="n">
        <v>0.743271473556341</v>
      </c>
      <c r="AU25" s="38" t="n">
        <v>0.0809963699149595</v>
      </c>
      <c r="AV25" s="38" t="n">
        <v>0.130434873583099</v>
      </c>
      <c r="AW25" s="38" t="n">
        <v>0.0252726415245856</v>
      </c>
      <c r="AX25" s="42" t="n">
        <v>0.020024641421015</v>
      </c>
      <c r="AY25" s="43"/>
      <c r="AZ25" s="37" t="n">
        <v>0.756719984360835</v>
      </c>
      <c r="BA25" s="38" t="n">
        <v>0.13219069679504</v>
      </c>
      <c r="BB25" s="38" t="n">
        <v>0.0961826532350369</v>
      </c>
      <c r="BC25" s="44" t="n">
        <v>0.0149066656090884</v>
      </c>
    </row>
    <row r="26" customFormat="false" ht="12.75" hidden="false" customHeight="false" outlineLevel="0" collapsed="false">
      <c r="A26" s="25" t="s">
        <v>38</v>
      </c>
      <c r="B26" s="36" t="n">
        <v>21.64</v>
      </c>
      <c r="C26" s="25"/>
      <c r="D26" s="37" t="n">
        <v>0.988177707653225</v>
      </c>
      <c r="E26" s="38" t="n">
        <v>0.00365747794186257</v>
      </c>
      <c r="F26" s="38" t="n">
        <v>0.00428703654300518</v>
      </c>
      <c r="G26" s="38" t="n">
        <v>0.00313713735802021</v>
      </c>
      <c r="H26" s="38" t="n">
        <v>0.000346664476536991</v>
      </c>
      <c r="I26" s="38" t="n">
        <v>0.000306805126047865</v>
      </c>
      <c r="J26" s="38" t="n">
        <v>8.71709013026691E-005</v>
      </c>
      <c r="K26" s="20" t="n">
        <v>19.77</v>
      </c>
      <c r="L26" s="25"/>
      <c r="M26" s="37" t="n">
        <v>0.953222353567522</v>
      </c>
      <c r="N26" s="38" t="n">
        <v>0.0100835145330986</v>
      </c>
      <c r="O26" s="38" t="n">
        <v>0.0200560735197299</v>
      </c>
      <c r="P26" s="38" t="n">
        <v>0.0141971459569804</v>
      </c>
      <c r="Q26" s="38" t="n">
        <v>0.00114305412358557</v>
      </c>
      <c r="R26" s="38" t="n">
        <v>0.000978354529667841</v>
      </c>
      <c r="S26" s="38" t="n">
        <v>0.000319503769415604</v>
      </c>
      <c r="T26" s="20" t="s">
        <v>37</v>
      </c>
      <c r="U26" s="17"/>
      <c r="V26" s="37" t="n">
        <v>0.963753909850116</v>
      </c>
      <c r="W26" s="38" t="n">
        <v>0.0176092044585877</v>
      </c>
      <c r="X26" s="38" t="n">
        <v>0.0103059542901243</v>
      </c>
      <c r="Y26" s="38" t="n">
        <v>0.00706406300621339</v>
      </c>
      <c r="Z26" s="38" t="n">
        <v>0.00126686839495876</v>
      </c>
      <c r="AA26" s="25"/>
      <c r="AB26" s="37" t="n">
        <v>0.963957601092613</v>
      </c>
      <c r="AC26" s="38" t="n">
        <v>0.01306836070514</v>
      </c>
      <c r="AD26" s="38" t="n">
        <v>0.0132340597840916</v>
      </c>
      <c r="AE26" s="38" t="n">
        <v>0.0104114185564777</v>
      </c>
      <c r="AF26" s="38" t="n">
        <v>-0.00067144013832279</v>
      </c>
      <c r="AG26" s="25"/>
      <c r="AH26" s="37" t="n">
        <v>0.546282609103921</v>
      </c>
      <c r="AI26" s="38" t="n">
        <v>0.00439729909440982</v>
      </c>
      <c r="AJ26" s="38" t="n">
        <v>0.00802401062703632</v>
      </c>
      <c r="AK26" s="38" t="n">
        <v>0.441296081174633</v>
      </c>
      <c r="AL26" s="41" t="n">
        <v>7.51</v>
      </c>
      <c r="AM26" s="25"/>
      <c r="AN26" s="37" t="n">
        <v>0.623201537038333</v>
      </c>
      <c r="AO26" s="38" t="n">
        <v>0.0114555067949269</v>
      </c>
      <c r="AP26" s="38" t="n">
        <v>0.0238624540051422</v>
      </c>
      <c r="AQ26" s="38" t="n">
        <v>0.341480502161598</v>
      </c>
      <c r="AR26" s="20" t="n">
        <v>6.88</v>
      </c>
      <c r="AS26" s="25"/>
      <c r="AT26" s="37" t="n">
        <v>0.704411817308018</v>
      </c>
      <c r="AU26" s="38" t="n">
        <v>0.0638631281296181</v>
      </c>
      <c r="AV26" s="38" t="n">
        <v>0.196896727231193</v>
      </c>
      <c r="AW26" s="38" t="n">
        <v>0.0110833067686585</v>
      </c>
      <c r="AX26" s="42" t="n">
        <v>0.0237450205625125</v>
      </c>
      <c r="AY26" s="43"/>
      <c r="AZ26" s="37" t="n">
        <v>0.71223384805277</v>
      </c>
      <c r="BA26" s="38" t="n">
        <v>0.120657471430235</v>
      </c>
      <c r="BB26" s="38" t="n">
        <v>0.150549085649412</v>
      </c>
      <c r="BC26" s="42" t="n">
        <v>0.0165595948675834</v>
      </c>
    </row>
    <row r="27" customFormat="false" ht="12.75" hidden="false" customHeight="false" outlineLevel="0" collapsed="false">
      <c r="A27" s="25" t="s">
        <v>39</v>
      </c>
      <c r="B27" s="45" t="n">
        <v>20.2</v>
      </c>
      <c r="C27" s="25"/>
      <c r="D27" s="37" t="n">
        <v>0.974917799310682</v>
      </c>
      <c r="E27" s="38" t="n">
        <v>0.00768484479050405</v>
      </c>
      <c r="F27" s="38" t="n">
        <v>0.00833876715611787</v>
      </c>
      <c r="G27" s="38" t="n">
        <v>0.00673821173852078</v>
      </c>
      <c r="H27" s="38" t="n">
        <v>0.00108679605810103</v>
      </c>
      <c r="I27" s="38" t="n">
        <v>0.000910121469820976</v>
      </c>
      <c r="J27" s="38" t="n">
        <v>0.000323459476253118</v>
      </c>
      <c r="K27" s="20" t="n">
        <v>17.01</v>
      </c>
      <c r="L27" s="25"/>
      <c r="M27" s="37" t="n">
        <v>0.899963010999583</v>
      </c>
      <c r="N27" s="38" t="n">
        <v>0.0185626818813688</v>
      </c>
      <c r="O27" s="38" t="n">
        <v>0.0402806072041737</v>
      </c>
      <c r="P27" s="38" t="n">
        <v>0.0306217571988573</v>
      </c>
      <c r="Q27" s="38" t="n">
        <v>0.00396550670870025</v>
      </c>
      <c r="R27" s="38" t="n">
        <v>0.00350148161376648</v>
      </c>
      <c r="S27" s="38" t="n">
        <v>0.00310495439355014</v>
      </c>
      <c r="T27" s="20" t="n">
        <v>16.34</v>
      </c>
      <c r="U27" s="17"/>
      <c r="V27" s="37" t="n">
        <v>0.913105981203108</v>
      </c>
      <c r="W27" s="38" t="n">
        <v>0.0383933651567213</v>
      </c>
      <c r="X27" s="38" t="n">
        <v>0.0242328702672986</v>
      </c>
      <c r="Y27" s="38" t="n">
        <v>0.0147112138676159</v>
      </c>
      <c r="Z27" s="38" t="n">
        <v>0.00955656950525591</v>
      </c>
      <c r="AA27" s="25"/>
      <c r="AB27" s="37" t="n">
        <v>0.907819153108493</v>
      </c>
      <c r="AC27" s="38" t="n">
        <v>0.0298756696201904</v>
      </c>
      <c r="AD27" s="38" t="n">
        <v>0.029855303988711</v>
      </c>
      <c r="AE27" s="38" t="n">
        <v>0.0254183282765332</v>
      </c>
      <c r="AF27" s="38" t="n">
        <v>0.00703154500607231</v>
      </c>
      <c r="AG27" s="25"/>
      <c r="AH27" s="37" t="n">
        <v>0.545415344558369</v>
      </c>
      <c r="AI27" s="38" t="n">
        <v>0.00411380039671074</v>
      </c>
      <c r="AJ27" s="38" t="n">
        <v>0.00802688001535358</v>
      </c>
      <c r="AK27" s="38" t="n">
        <v>0.442443975029567</v>
      </c>
      <c r="AL27" s="41" t="n">
        <v>7.52</v>
      </c>
      <c r="AM27" s="25"/>
      <c r="AN27" s="37" t="n">
        <v>0.675197883032719</v>
      </c>
      <c r="AO27" s="38" t="n">
        <v>0.0214185072046332</v>
      </c>
      <c r="AP27" s="38" t="n">
        <v>0.0379495167789714</v>
      </c>
      <c r="AQ27" s="38" t="n">
        <v>0.265434092983676</v>
      </c>
      <c r="AR27" s="20" t="s">
        <v>37</v>
      </c>
      <c r="AS27" s="25"/>
      <c r="AT27" s="37" t="n">
        <v>0.745434130942823</v>
      </c>
      <c r="AU27" s="38" t="n">
        <v>0.0995899506151861</v>
      </c>
      <c r="AV27" s="38" t="n">
        <v>0.120472243415946</v>
      </c>
      <c r="AW27" s="38" t="n">
        <v>0.0144448424047515</v>
      </c>
      <c r="AX27" s="42" t="n">
        <v>0.0200588326212941</v>
      </c>
      <c r="AY27" s="43"/>
      <c r="AZ27" s="37" t="n">
        <v>0.776984545510181</v>
      </c>
      <c r="BA27" s="38" t="n">
        <v>0.135530356672123</v>
      </c>
      <c r="BB27" s="38" t="n">
        <v>0.0789982115467897</v>
      </c>
      <c r="BC27" s="42" t="n">
        <v>0.00848688627090622</v>
      </c>
    </row>
    <row r="28" customFormat="false" ht="12.75" hidden="false" customHeight="false" outlineLevel="0" collapsed="false">
      <c r="A28" s="25" t="s">
        <v>40</v>
      </c>
      <c r="B28" s="45" t="n">
        <v>20.2</v>
      </c>
      <c r="C28" s="25"/>
      <c r="D28" s="37" t="n">
        <v>0.980902347058338</v>
      </c>
      <c r="E28" s="38" t="n">
        <v>0.00463451117574785</v>
      </c>
      <c r="F28" s="38" t="n">
        <v>0.00724525253957008</v>
      </c>
      <c r="G28" s="38" t="n">
        <v>0.0053587064095274</v>
      </c>
      <c r="H28" s="38" t="n">
        <v>0.000872996577695476</v>
      </c>
      <c r="I28" s="38" t="n">
        <v>0.000735349207017733</v>
      </c>
      <c r="J28" s="38" t="n">
        <v>0.000250837032103445</v>
      </c>
      <c r="K28" s="20" t="n">
        <v>20.26</v>
      </c>
      <c r="L28" s="25"/>
      <c r="M28" s="37" t="n">
        <v>0.917014926386525</v>
      </c>
      <c r="N28" s="38" t="n">
        <v>0.0160996836859605</v>
      </c>
      <c r="O28" s="38" t="n">
        <v>0.0348448684574362</v>
      </c>
      <c r="P28" s="38" t="n">
        <v>0.0253296408539541</v>
      </c>
      <c r="Q28" s="38" t="n">
        <v>0.00318189578700005</v>
      </c>
      <c r="R28" s="38" t="n">
        <v>0.00257115441965128</v>
      </c>
      <c r="S28" s="38" t="n">
        <v>0.000957830409473148</v>
      </c>
      <c r="T28" s="20" t="n">
        <v>18.55</v>
      </c>
      <c r="U28" s="17"/>
      <c r="V28" s="37" t="n">
        <v>0.933532419324636</v>
      </c>
      <c r="W28" s="38" t="n">
        <v>0.0332216403988839</v>
      </c>
      <c r="X28" s="38" t="n">
        <v>0.0176551383621052</v>
      </c>
      <c r="Y28" s="38" t="n">
        <v>0.0129257300087155</v>
      </c>
      <c r="Z28" s="38" t="n">
        <v>0.00266507190565876</v>
      </c>
      <c r="AA28" s="25"/>
      <c r="AB28" s="37" t="n">
        <v>0.928107436794026</v>
      </c>
      <c r="AC28" s="38" t="n">
        <v>0.0231680519829273</v>
      </c>
      <c r="AD28" s="38" t="n">
        <v>0.0260528510361958</v>
      </c>
      <c r="AE28" s="38" t="n">
        <v>0.021894555843685</v>
      </c>
      <c r="AF28" s="38" t="n">
        <v>0.000777104343165735</v>
      </c>
      <c r="AG28" s="25"/>
      <c r="AH28" s="37" t="n">
        <v>0.545415344558369</v>
      </c>
      <c r="AI28" s="38" t="n">
        <v>0.00411380039671074</v>
      </c>
      <c r="AJ28" s="38" t="n">
        <v>0.00802688001535358</v>
      </c>
      <c r="AK28" s="38" t="n">
        <v>0.442443975029567</v>
      </c>
      <c r="AL28" s="41" t="n">
        <v>7.52</v>
      </c>
      <c r="AM28" s="25"/>
      <c r="AN28" s="37" t="n">
        <v>0.647631751390649</v>
      </c>
      <c r="AO28" s="38" t="n">
        <v>0.0148554516119983</v>
      </c>
      <c r="AP28" s="38" t="n">
        <v>0.031487790626853</v>
      </c>
      <c r="AQ28" s="38" t="n">
        <v>0.306025006370499</v>
      </c>
      <c r="AR28" s="41" t="n">
        <v>6.7</v>
      </c>
      <c r="AS28" s="25"/>
      <c r="AT28" s="37" t="n">
        <v>0.687878984184926</v>
      </c>
      <c r="AU28" s="38" t="n">
        <v>0.0666642892966485</v>
      </c>
      <c r="AV28" s="38" t="n">
        <v>0.203977166872616</v>
      </c>
      <c r="AW28" s="38" t="n">
        <v>0.0138547229753956</v>
      </c>
      <c r="AX28" s="42" t="n">
        <v>0.0276248366704131</v>
      </c>
      <c r="AY28" s="43"/>
      <c r="AZ28" s="37" t="n">
        <v>0.694136971295973</v>
      </c>
      <c r="BA28" s="38" t="n">
        <v>0.134183169590735</v>
      </c>
      <c r="BB28" s="38" t="n">
        <v>0.150068463271767</v>
      </c>
      <c r="BC28" s="42" t="n">
        <v>0.0216113958415249</v>
      </c>
    </row>
    <row r="29" customFormat="false" ht="12.75" hidden="false" customHeight="false" outlineLevel="0" collapsed="false">
      <c r="A29" s="25" t="s">
        <v>41</v>
      </c>
      <c r="B29" s="36" t="n">
        <v>18.32</v>
      </c>
      <c r="C29" s="25"/>
      <c r="D29" s="37" t="n">
        <v>0.969583853577588</v>
      </c>
      <c r="E29" s="38" t="n">
        <v>0.014564890627837</v>
      </c>
      <c r="F29" s="38" t="n">
        <v>0.00856917607968922</v>
      </c>
      <c r="G29" s="38" t="n">
        <v>0.00565530717768716</v>
      </c>
      <c r="H29" s="38" t="n">
        <v>0.000778524345433976</v>
      </c>
      <c r="I29" s="38" t="n">
        <v>0.000630020560105663</v>
      </c>
      <c r="J29" s="38" t="n">
        <v>0.000218227631659394</v>
      </c>
      <c r="K29" s="20" t="n">
        <v>18.78</v>
      </c>
      <c r="L29" s="25"/>
      <c r="M29" s="37" t="n">
        <v>0.913342170658629</v>
      </c>
      <c r="N29" s="38" t="n">
        <v>0.0162565186269627</v>
      </c>
      <c r="O29" s="38" t="n">
        <v>0.037559789003455</v>
      </c>
      <c r="P29" s="38" t="n">
        <v>0.0261058020789796</v>
      </c>
      <c r="Q29" s="38" t="n">
        <v>0.00316851507046831</v>
      </c>
      <c r="R29" s="38" t="n">
        <v>0.00260580168346691</v>
      </c>
      <c r="S29" s="38" t="n">
        <v>0.000961402878039053</v>
      </c>
      <c r="T29" s="20" t="n">
        <v>22.31</v>
      </c>
      <c r="U29" s="17"/>
      <c r="V29" s="37" t="n">
        <v>0.929226040732659</v>
      </c>
      <c r="W29" s="38" t="n">
        <v>0.0375278866306477</v>
      </c>
      <c r="X29" s="38" t="n">
        <v>0.0165073772562295</v>
      </c>
      <c r="Y29" s="38" t="n">
        <v>0.0138448110566097</v>
      </c>
      <c r="Z29" s="38" t="n">
        <v>0.00289388432385406</v>
      </c>
      <c r="AA29" s="25"/>
      <c r="AB29" s="37" t="n">
        <v>0.921600908889408</v>
      </c>
      <c r="AC29" s="38" t="n">
        <v>0.0280986463652733</v>
      </c>
      <c r="AD29" s="38" t="n">
        <v>0.0268258352702755</v>
      </c>
      <c r="AE29" s="38" t="n">
        <v>0.0195175183807035</v>
      </c>
      <c r="AF29" s="38" t="n">
        <v>0.00395709109433979</v>
      </c>
      <c r="AG29" s="25"/>
      <c r="AH29" s="37" t="n">
        <v>0.573934073961265</v>
      </c>
      <c r="AI29" s="38" t="n">
        <v>0.00630492533697853</v>
      </c>
      <c r="AJ29" s="38" t="n">
        <v>0.0097754017495553</v>
      </c>
      <c r="AK29" s="38" t="n">
        <v>0.409985598952201</v>
      </c>
      <c r="AL29" s="41" t="n">
        <v>6.56</v>
      </c>
      <c r="AM29" s="25"/>
      <c r="AN29" s="37" t="n">
        <v>0.645060075143032</v>
      </c>
      <c r="AO29" s="38" t="n">
        <v>0.017045136493485</v>
      </c>
      <c r="AP29" s="38" t="n">
        <v>0.0331030000080241</v>
      </c>
      <c r="AQ29" s="38" t="n">
        <v>0.304791788355459</v>
      </c>
      <c r="AR29" s="20" t="n">
        <v>5.58</v>
      </c>
      <c r="AS29" s="25"/>
      <c r="AT29" s="37" t="n">
        <v>0.72071037949895</v>
      </c>
      <c r="AU29" s="38" t="n">
        <v>0.0586356980560605</v>
      </c>
      <c r="AV29" s="38" t="n">
        <v>0.166926851043208</v>
      </c>
      <c r="AW29" s="38" t="n">
        <v>0.0119819719176655</v>
      </c>
      <c r="AX29" s="42" t="n">
        <v>0.0417450994841167</v>
      </c>
      <c r="AY29" s="43"/>
      <c r="AZ29" s="37" t="n">
        <v>0.772509356341482</v>
      </c>
      <c r="BA29" s="38" t="n">
        <v>0.100850045617864</v>
      </c>
      <c r="BB29" s="38" t="n">
        <v>0.106191949409601</v>
      </c>
      <c r="BC29" s="42" t="n">
        <v>0.0204486486310522</v>
      </c>
    </row>
    <row r="30" customFormat="false" ht="12.75" hidden="false" customHeight="false" outlineLevel="0" collapsed="false">
      <c r="A30" s="25" t="s">
        <v>42</v>
      </c>
      <c r="B30" s="36" t="n">
        <v>18.32</v>
      </c>
      <c r="C30" s="25"/>
      <c r="D30" s="37" t="n">
        <v>0.977340650080909</v>
      </c>
      <c r="E30" s="38" t="n">
        <v>0.00869872950423812</v>
      </c>
      <c r="F30" s="38" t="n">
        <v>0.00737796944770411</v>
      </c>
      <c r="G30" s="38" t="n">
        <v>0.00520954647443015</v>
      </c>
      <c r="H30" s="38" t="n">
        <v>0.000645154491670741</v>
      </c>
      <c r="I30" s="38" t="n">
        <v>0.000535299552201856</v>
      </c>
      <c r="J30" s="38" t="n">
        <v>0.000192650448845622</v>
      </c>
      <c r="K30" s="41" t="n">
        <v>18.9</v>
      </c>
      <c r="L30" s="25"/>
      <c r="M30" s="37" t="n">
        <v>0.888956675624273</v>
      </c>
      <c r="N30" s="38" t="n">
        <v>0.031715620783729</v>
      </c>
      <c r="O30" s="38" t="n">
        <v>0.0414652392931388</v>
      </c>
      <c r="P30" s="38" t="n">
        <v>0.0304695297444545</v>
      </c>
      <c r="Q30" s="38" t="n">
        <v>0.0035528254332186</v>
      </c>
      <c r="R30" s="38" t="n">
        <v>0.00285446801153717</v>
      </c>
      <c r="S30" s="38" t="n">
        <v>0.000985641109648694</v>
      </c>
      <c r="T30" s="20" t="n">
        <v>34.77</v>
      </c>
      <c r="U30" s="17"/>
      <c r="V30" s="37" t="s">
        <v>37</v>
      </c>
      <c r="W30" s="38" t="s">
        <v>37</v>
      </c>
      <c r="X30" s="38" t="s">
        <v>37</v>
      </c>
      <c r="Y30" s="38" t="s">
        <v>37</v>
      </c>
      <c r="Z30" s="38" t="s">
        <v>37</v>
      </c>
      <c r="AA30" s="25"/>
      <c r="AB30" s="37" t="s">
        <v>37</v>
      </c>
      <c r="AC30" s="38" t="s">
        <v>37</v>
      </c>
      <c r="AD30" s="38" t="s">
        <v>37</v>
      </c>
      <c r="AE30" s="38" t="s">
        <v>37</v>
      </c>
      <c r="AF30" s="38" t="s">
        <v>37</v>
      </c>
      <c r="AG30" s="25"/>
      <c r="AH30" s="37" t="n">
        <v>0.573934073961265</v>
      </c>
      <c r="AI30" s="38" t="n">
        <v>0.00630492533697853</v>
      </c>
      <c r="AJ30" s="38" t="n">
        <v>0.0097754017495553</v>
      </c>
      <c r="AK30" s="38" t="n">
        <v>0.409985598952201</v>
      </c>
      <c r="AL30" s="20" t="n">
        <v>6.56</v>
      </c>
      <c r="AM30" s="25"/>
      <c r="AN30" s="37" t="n">
        <v>0.64129313099643</v>
      </c>
      <c r="AO30" s="38" t="n">
        <v>0.0165672265370721</v>
      </c>
      <c r="AP30" s="38" t="n">
        <v>0.0319112706812544</v>
      </c>
      <c r="AQ30" s="38" t="n">
        <v>0.310228371785243</v>
      </c>
      <c r="AR30" s="20" t="n">
        <v>5.82</v>
      </c>
      <c r="AS30" s="25"/>
      <c r="AT30" s="37" t="n">
        <v>0.648979889372563</v>
      </c>
      <c r="AU30" s="38" t="n">
        <v>0.0755834959319933</v>
      </c>
      <c r="AV30" s="38" t="n">
        <v>0.223022086638587</v>
      </c>
      <c r="AW30" s="38" t="n">
        <v>0.0188173442930774</v>
      </c>
      <c r="AX30" s="42" t="n">
        <v>0.0335971837637795</v>
      </c>
      <c r="AY30" s="43"/>
      <c r="AZ30" s="37" t="n">
        <v>0.65242669418999</v>
      </c>
      <c r="BA30" s="38" t="n">
        <v>0.159455531840969</v>
      </c>
      <c r="BB30" s="38" t="n">
        <v>0.156879331160395</v>
      </c>
      <c r="BC30" s="42" t="n">
        <v>0.031238442808646</v>
      </c>
    </row>
    <row r="31" customFormat="false" ht="12.75" hidden="false" customHeight="false" outlineLevel="0" collapsed="false">
      <c r="A31" s="25" t="s">
        <v>43</v>
      </c>
      <c r="B31" s="36" t="n">
        <v>23.91</v>
      </c>
      <c r="C31" s="25"/>
      <c r="D31" s="37" t="n">
        <v>0.979866573237898</v>
      </c>
      <c r="E31" s="38" t="n">
        <v>-0.00105146158670641</v>
      </c>
      <c r="F31" s="38" t="n">
        <v>0.0104760793406709</v>
      </c>
      <c r="G31" s="38" t="n">
        <v>0.00785451513398591</v>
      </c>
      <c r="H31" s="38" t="n">
        <v>0.00126965309686646</v>
      </c>
      <c r="I31" s="38" t="n">
        <v>0.00115237484894124</v>
      </c>
      <c r="J31" s="38" t="n">
        <v>0.000432265928344147</v>
      </c>
      <c r="K31" s="41" t="n">
        <v>23.4628190899001</v>
      </c>
      <c r="L31" s="25"/>
      <c r="M31" s="37" t="n">
        <v>0.917947869490618</v>
      </c>
      <c r="N31" s="38" t="n">
        <v>0.0142827950225806</v>
      </c>
      <c r="O31" s="38" t="n">
        <v>0.035713057716981</v>
      </c>
      <c r="P31" s="38" t="n">
        <v>0.0253197723154836</v>
      </c>
      <c r="Q31" s="38" t="n">
        <v>0.0032134306487833</v>
      </c>
      <c r="R31" s="38" t="n">
        <v>0.00256761606396089</v>
      </c>
      <c r="S31" s="38" t="n">
        <v>0.000955458741592714</v>
      </c>
      <c r="T31" s="41" t="n">
        <v>30.4076738609113</v>
      </c>
      <c r="U31" s="17"/>
      <c r="V31" s="37" t="n">
        <v>0.94128121933699</v>
      </c>
      <c r="W31" s="38" t="n">
        <v>0.0277834742628363</v>
      </c>
      <c r="X31" s="38" t="n">
        <v>0.0138955807848418</v>
      </c>
      <c r="Y31" s="38" t="n">
        <v>0.0129691272043297</v>
      </c>
      <c r="Z31" s="38" t="n">
        <v>0.00407059841100202</v>
      </c>
      <c r="AA31" s="25"/>
      <c r="AB31" s="37" t="n">
        <v>0.933149888930755</v>
      </c>
      <c r="AC31" s="38" t="n">
        <v>0.0238910467699443</v>
      </c>
      <c r="AD31" s="38" t="n">
        <v>0.0222163901267215</v>
      </c>
      <c r="AE31" s="38" t="n">
        <v>0.0175788408784798</v>
      </c>
      <c r="AF31" s="38" t="n">
        <v>0.00316383329409995</v>
      </c>
      <c r="AG31" s="25"/>
      <c r="AH31" s="37" t="n">
        <v>0.605350408335779</v>
      </c>
      <c r="AI31" s="38" t="n">
        <v>0.00499501573813165</v>
      </c>
      <c r="AJ31" s="38" t="n">
        <v>0.0092258656868081</v>
      </c>
      <c r="AK31" s="38" t="n">
        <v>0.380428710239281</v>
      </c>
      <c r="AL31" s="41" t="n">
        <v>7.76</v>
      </c>
      <c r="AM31" s="25"/>
      <c r="AN31" s="37" t="n">
        <v>0.628474924070715</v>
      </c>
      <c r="AO31" s="38" t="n">
        <v>0.0159849892015706</v>
      </c>
      <c r="AP31" s="38" t="n">
        <v>0.0315349450506212</v>
      </c>
      <c r="AQ31" s="38" t="n">
        <v>0.324005141677094</v>
      </c>
      <c r="AR31" s="20" t="n">
        <v>6.08</v>
      </c>
      <c r="AS31" s="25"/>
      <c r="AT31" s="37" t="n">
        <v>0.627829228591989</v>
      </c>
      <c r="AU31" s="38" t="n">
        <v>0.0734383212033369</v>
      </c>
      <c r="AV31" s="38" t="n">
        <v>0.23927616726167</v>
      </c>
      <c r="AW31" s="38" t="n">
        <v>0.0189596750761213</v>
      </c>
      <c r="AX31" s="42" t="n">
        <v>0.0404966078668831</v>
      </c>
      <c r="AY31" s="43"/>
      <c r="AZ31" s="37" t="n">
        <v>0.626479808000922</v>
      </c>
      <c r="BA31" s="38" t="n">
        <v>0.165576499423528</v>
      </c>
      <c r="BB31" s="38" t="n">
        <v>0.168593190159662</v>
      </c>
      <c r="BC31" s="42" t="n">
        <v>0.0393505024158879</v>
      </c>
    </row>
    <row r="32" customFormat="false" ht="12.75" hidden="false" customHeight="false" outlineLevel="0" collapsed="false">
      <c r="A32" s="25" t="s">
        <v>44</v>
      </c>
      <c r="B32" s="36" t="n">
        <v>23.91</v>
      </c>
      <c r="C32" s="25"/>
      <c r="D32" s="37" t="n">
        <v>0.960049928905091</v>
      </c>
      <c r="E32" s="38" t="n">
        <v>0.0161077418323483</v>
      </c>
      <c r="F32" s="38" t="n">
        <v>0.0121052738441043</v>
      </c>
      <c r="G32" s="38" t="n">
        <v>0.00858383255641162</v>
      </c>
      <c r="H32" s="38" t="n">
        <v>0.00145822721070019</v>
      </c>
      <c r="I32" s="38" t="n">
        <v>0.00125286230112328</v>
      </c>
      <c r="J32" s="38" t="n">
        <v>0.000442133350221317</v>
      </c>
      <c r="K32" s="41" t="n">
        <v>23.0122086570477</v>
      </c>
      <c r="L32" s="25"/>
      <c r="M32" s="37" t="n">
        <v>0.90592647705407</v>
      </c>
      <c r="N32" s="38" t="n">
        <v>0.0144639646745179</v>
      </c>
      <c r="O32" s="38" t="n">
        <v>0.0426250578995152</v>
      </c>
      <c r="P32" s="38" t="n">
        <v>0.0286387230677055</v>
      </c>
      <c r="Q32" s="38" t="n">
        <v>0.00385174688141986</v>
      </c>
      <c r="R32" s="38" t="n">
        <v>0.00330492091041838</v>
      </c>
      <c r="S32" s="38" t="n">
        <v>0.00118910951235334</v>
      </c>
      <c r="T32" s="41" t="n">
        <v>31.5555555555556</v>
      </c>
      <c r="U32" s="17"/>
      <c r="V32" s="37" t="n">
        <v>0.92725571591093</v>
      </c>
      <c r="W32" s="38" t="n">
        <v>0.0320147419807265</v>
      </c>
      <c r="X32" s="38" t="n">
        <v>0.0222929602042105</v>
      </c>
      <c r="Y32" s="38" t="n">
        <v>0.0156468941710959</v>
      </c>
      <c r="Z32" s="38" t="n">
        <v>0.0027896877330375</v>
      </c>
      <c r="AA32" s="25"/>
      <c r="AB32" s="37" t="n">
        <v>0.914823190707942</v>
      </c>
      <c r="AC32" s="38" t="n">
        <v>0.0289086382616917</v>
      </c>
      <c r="AD32" s="38" t="n">
        <v>0.0276820794190049</v>
      </c>
      <c r="AE32" s="38" t="n">
        <v>0.0217915235288583</v>
      </c>
      <c r="AF32" s="38" t="n">
        <v>0.00679456808250307</v>
      </c>
      <c r="AG32" s="25"/>
      <c r="AH32" s="37" t="n">
        <v>0.605350408335779</v>
      </c>
      <c r="AI32" s="38" t="n">
        <v>0.00499501573813165</v>
      </c>
      <c r="AJ32" s="38" t="n">
        <v>0.0092258656868081</v>
      </c>
      <c r="AK32" s="38" t="n">
        <v>0.380428710239281</v>
      </c>
      <c r="AL32" s="41" t="n">
        <v>7.76</v>
      </c>
      <c r="AM32" s="25"/>
      <c r="AN32" s="37" t="n">
        <v>0.621854717421364</v>
      </c>
      <c r="AO32" s="38" t="n">
        <v>0.0179019917200344</v>
      </c>
      <c r="AP32" s="38" t="n">
        <v>0.0335506129773733</v>
      </c>
      <c r="AQ32" s="38" t="n">
        <v>0.326692677881228</v>
      </c>
      <c r="AR32" s="20" t="n">
        <v>6.28</v>
      </c>
      <c r="AS32" s="25"/>
      <c r="AT32" s="37" t="n">
        <v>0.65886786971372</v>
      </c>
      <c r="AU32" s="38" t="n">
        <v>0.0647255952782076</v>
      </c>
      <c r="AV32" s="38" t="n">
        <v>0.204509812147134</v>
      </c>
      <c r="AW32" s="38" t="n">
        <v>0.0223584830811502</v>
      </c>
      <c r="AX32" s="42" t="n">
        <v>0.0495382397797888</v>
      </c>
      <c r="AY32" s="43"/>
      <c r="AZ32" s="37" t="n">
        <v>0.623364075269198</v>
      </c>
      <c r="BA32" s="38" t="n">
        <v>0.164857077177761</v>
      </c>
      <c r="BB32" s="38" t="n">
        <v>0.157964740355367</v>
      </c>
      <c r="BC32" s="42" t="n">
        <v>0.053814107197674</v>
      </c>
    </row>
    <row r="33" customFormat="false" ht="12.75" hidden="false" customHeight="false" outlineLevel="0" collapsed="false">
      <c r="A33" s="25" t="s">
        <v>45</v>
      </c>
      <c r="B33" s="36" t="n">
        <v>23.91</v>
      </c>
      <c r="C33" s="25"/>
      <c r="D33" s="37" t="n">
        <v>0.992294161429541</v>
      </c>
      <c r="E33" s="38" t="n">
        <v>0.00310270708308733</v>
      </c>
      <c r="F33" s="38" t="n">
        <v>-0.00555157841483576</v>
      </c>
      <c r="G33" s="38" t="n">
        <v>0.00734850268917852</v>
      </c>
      <c r="H33" s="38" t="n">
        <v>0.00135903047773277</v>
      </c>
      <c r="I33" s="38" t="n">
        <v>0.00103614890707395</v>
      </c>
      <c r="J33" s="38" t="n">
        <v>0.000411027828221633</v>
      </c>
      <c r="K33" s="41" t="n">
        <v>25.1076581576027</v>
      </c>
      <c r="L33" s="25"/>
      <c r="M33" s="37" t="n">
        <v>0.925229284249508</v>
      </c>
      <c r="N33" s="38" t="n">
        <v>0.0111596909536522</v>
      </c>
      <c r="O33" s="38" t="n">
        <v>0.0324688420031406</v>
      </c>
      <c r="P33" s="38" t="n">
        <v>0.0247120787877434</v>
      </c>
      <c r="Q33" s="38" t="n">
        <v>0.00290648653309141</v>
      </c>
      <c r="R33" s="38" t="n">
        <v>0.00241407151943747</v>
      </c>
      <c r="S33" s="38" t="n">
        <v>0.00110954595342736</v>
      </c>
      <c r="T33" s="41" t="n">
        <v>21.9024780175859</v>
      </c>
      <c r="U33" s="17"/>
      <c r="V33" s="37" t="n">
        <v>0.947587553186398</v>
      </c>
      <c r="W33" s="38" t="n">
        <v>0.0266011631205947</v>
      </c>
      <c r="X33" s="38" t="n">
        <v>0.0125112729634446</v>
      </c>
      <c r="Y33" s="38" t="n">
        <v>0.0117939354636799</v>
      </c>
      <c r="Z33" s="38" t="n">
        <v>0.00150607526588226</v>
      </c>
      <c r="AA33" s="25"/>
      <c r="AB33" s="37" t="n">
        <v>0.940625945004721</v>
      </c>
      <c r="AC33" s="38" t="n">
        <v>0.0250707582899083</v>
      </c>
      <c r="AD33" s="38" t="n">
        <v>0.0221542104082261</v>
      </c>
      <c r="AE33" s="38" t="n">
        <v>0.0163841342367485</v>
      </c>
      <c r="AF33" s="38" t="n">
        <v>-0.00423504793960363</v>
      </c>
      <c r="AG33" s="25"/>
      <c r="AH33" s="37" t="n">
        <v>0.605350408335779</v>
      </c>
      <c r="AI33" s="38" t="n">
        <v>0.00499501573813165</v>
      </c>
      <c r="AJ33" s="38" t="n">
        <v>0.0092258656868081</v>
      </c>
      <c r="AK33" s="38" t="n">
        <v>0.380428710239281</v>
      </c>
      <c r="AL33" s="41" t="n">
        <v>7.76</v>
      </c>
      <c r="AM33" s="25"/>
      <c r="AN33" s="37" t="n">
        <v>0.634061854724056</v>
      </c>
      <c r="AO33" s="38" t="n">
        <v>0.0173954070833584</v>
      </c>
      <c r="AP33" s="38" t="n">
        <v>0.0298157742663235</v>
      </c>
      <c r="AQ33" s="38" t="n">
        <v>0.318726963926263</v>
      </c>
      <c r="AR33" s="20" t="n">
        <v>6.12</v>
      </c>
      <c r="AS33" s="25"/>
      <c r="AT33" s="37" t="n">
        <v>0.665762924864417</v>
      </c>
      <c r="AU33" s="38" t="n">
        <v>0.0663518335327381</v>
      </c>
      <c r="AV33" s="38" t="n">
        <v>0.217752500737388</v>
      </c>
      <c r="AW33" s="38" t="n">
        <v>0.0144290809813541</v>
      </c>
      <c r="AX33" s="42" t="n">
        <v>0.0357036598841025</v>
      </c>
      <c r="AY33" s="43"/>
      <c r="AZ33" s="37" t="n">
        <v>0.664793055738869</v>
      </c>
      <c r="BA33" s="38" t="n">
        <v>0.145428824814726</v>
      </c>
      <c r="BB33" s="38" t="n">
        <v>0.153496966093149</v>
      </c>
      <c r="BC33" s="42" t="n">
        <v>0.0362811533532563</v>
      </c>
    </row>
    <row r="34" customFormat="false" ht="12.75" hidden="false" customHeight="false" outlineLevel="0" collapsed="false">
      <c r="A34" s="25" t="s">
        <v>46</v>
      </c>
      <c r="B34" s="36" t="n">
        <v>23.91</v>
      </c>
      <c r="C34" s="25"/>
      <c r="D34" s="37" t="n">
        <v>0.994303582973618</v>
      </c>
      <c r="E34" s="38" t="n">
        <v>0.0017900972213794</v>
      </c>
      <c r="F34" s="38" t="n">
        <v>-0.0066336839320997</v>
      </c>
      <c r="G34" s="38" t="n">
        <v>0.00747882896513378</v>
      </c>
      <c r="H34" s="38" t="n">
        <v>0.00148251127412819</v>
      </c>
      <c r="I34" s="38" t="n">
        <v>0.00103890346920927</v>
      </c>
      <c r="J34" s="38" t="n">
        <v>0.000539760028631398</v>
      </c>
      <c r="K34" s="41" t="n">
        <v>24.0488346281909</v>
      </c>
      <c r="L34" s="25"/>
      <c r="M34" s="37" t="n">
        <v>0.918587641918821</v>
      </c>
      <c r="N34" s="38" t="n">
        <v>0.0152498493513114</v>
      </c>
      <c r="O34" s="38" t="n">
        <v>0.0344017157077389</v>
      </c>
      <c r="P34" s="38" t="n">
        <v>0.0251341955771162</v>
      </c>
      <c r="Q34" s="38" t="n">
        <v>0.00306028731941798</v>
      </c>
      <c r="R34" s="38" t="n">
        <v>0.00253988749086553</v>
      </c>
      <c r="S34" s="38" t="n">
        <v>0.00102642263472906</v>
      </c>
      <c r="T34" s="41" t="n">
        <v>20.6172839506173</v>
      </c>
      <c r="U34" s="25"/>
      <c r="V34" s="37" t="n">
        <v>0.937164913490692</v>
      </c>
      <c r="W34" s="38" t="n">
        <v>0.0314555918095285</v>
      </c>
      <c r="X34" s="38" t="n">
        <v>0.0153634438834689</v>
      </c>
      <c r="Y34" s="38" t="n">
        <v>0.0133255828792054</v>
      </c>
      <c r="Z34" s="38" t="n">
        <v>0.00269046793710543</v>
      </c>
      <c r="AA34" s="25"/>
      <c r="AB34" s="37" t="n">
        <v>0.93064608588303</v>
      </c>
      <c r="AC34" s="38" t="n">
        <v>0.0263819165767919</v>
      </c>
      <c r="AD34" s="38" t="n">
        <v>0.0240848646875953</v>
      </c>
      <c r="AE34" s="38" t="n">
        <v>0.0178629590611863</v>
      </c>
      <c r="AF34" s="38" t="n">
        <v>0.00102417379139662</v>
      </c>
      <c r="AG34" s="25"/>
      <c r="AH34" s="37" t="n">
        <v>0.605350408335779</v>
      </c>
      <c r="AI34" s="38" t="n">
        <v>0.00499501573813165</v>
      </c>
      <c r="AJ34" s="38" t="n">
        <v>0.0092258656868081</v>
      </c>
      <c r="AK34" s="38" t="n">
        <v>0.380428710239281</v>
      </c>
      <c r="AL34" s="41" t="n">
        <v>7.76</v>
      </c>
      <c r="AM34" s="25"/>
      <c r="AN34" s="37" t="n">
        <v>0.617446176066646</v>
      </c>
      <c r="AO34" s="38" t="n">
        <v>0.0174835963357575</v>
      </c>
      <c r="AP34" s="38" t="n">
        <v>0.0319210651866718</v>
      </c>
      <c r="AQ34" s="38" t="n">
        <v>0.333149162410925</v>
      </c>
      <c r="AR34" s="41" t="n">
        <v>6</v>
      </c>
      <c r="AS34" s="25"/>
      <c r="AT34" s="37" t="n">
        <v>0.639340411491203</v>
      </c>
      <c r="AU34" s="38" t="n">
        <v>0.0692795831629488</v>
      </c>
      <c r="AV34" s="38" t="n">
        <v>0.237171651804853</v>
      </c>
      <c r="AW34" s="38" t="n">
        <v>0.0194654884944982</v>
      </c>
      <c r="AX34" s="42" t="n">
        <v>0.0347428650464966</v>
      </c>
      <c r="AY34" s="43"/>
      <c r="AZ34" s="37" t="n">
        <v>0.61730265641169</v>
      </c>
      <c r="BA34" s="38" t="n">
        <v>0.174963684267196</v>
      </c>
      <c r="BB34" s="38" t="n">
        <v>0.164038856160694</v>
      </c>
      <c r="BC34" s="42" t="n">
        <v>0.0436948031604211</v>
      </c>
    </row>
    <row r="35" customFormat="false" ht="12.75" hidden="false" customHeight="false" outlineLevel="0" collapsed="false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</row>
    <row r="36" customFormat="false" ht="12.75" hidden="false" customHeight="false" outlineLevel="0" collapsed="false">
      <c r="A36" s="27" t="s">
        <v>31</v>
      </c>
      <c r="B36" s="46" t="n">
        <f aca="false">AVERAGE(B25:B34)</f>
        <v>21.596</v>
      </c>
      <c r="C36" s="28"/>
      <c r="D36" s="47" t="n">
        <f aca="false">AVERAGE(D25:D34)</f>
        <v>0.979635002683714</v>
      </c>
      <c r="E36" s="47" t="n">
        <f aca="false">AVERAGE(E25:E34)</f>
        <v>0.00625263135729174</v>
      </c>
      <c r="F36" s="47" t="n">
        <f aca="false">AVERAGE(F25:F34)</f>
        <v>0.0054839506256041</v>
      </c>
      <c r="G36" s="47" t="n">
        <f aca="false">AVERAGE(G25:G34)</f>
        <v>0.00639992862813191</v>
      </c>
      <c r="H36" s="47" t="n">
        <f aca="false">AVERAGE(H25:H34)</f>
        <v>0.00104424508290488</v>
      </c>
      <c r="I36" s="47" t="n">
        <f aca="false">AVERAGE(I25:I34)</f>
        <v>0.000860329715258245</v>
      </c>
      <c r="J36" s="47" t="n">
        <f aca="false">AVERAGE(J25:J34)</f>
        <v>0.000323911907095171</v>
      </c>
      <c r="K36" s="46" t="n">
        <f aca="false">AVERAGE(K25:K34)</f>
        <v>20.9321520532741</v>
      </c>
      <c r="L36" s="28"/>
      <c r="M36" s="47" t="n">
        <f aca="false">AVERAGE(M25:M34)</f>
        <v>0.909100247173657</v>
      </c>
      <c r="N36" s="47" t="n">
        <f aca="false">AVERAGE(N25:N34)</f>
        <v>0.0173538640095451</v>
      </c>
      <c r="O36" s="47" t="n">
        <f aca="false">AVERAGE(O25:O34)</f>
        <v>0.0380456007474918</v>
      </c>
      <c r="P36" s="47" t="n">
        <f aca="false">AVERAGE(P25:P34)</f>
        <v>0.0273231891668379</v>
      </c>
      <c r="Q36" s="47" t="n">
        <f aca="false">AVERAGE(Q25:Q34)</f>
        <v>0.00358160487551768</v>
      </c>
      <c r="R36" s="47" t="n">
        <f aca="false">AVERAGE(R25:R34)</f>
        <v>0.0030031998864539</v>
      </c>
      <c r="S36" s="47" t="n">
        <f aca="false">AVERAGE(S25:S34)</f>
        <v>0.00159229414049681</v>
      </c>
      <c r="T36" s="46" t="n">
        <f aca="false">AVERAGE(T25:T34)</f>
        <v>24.2136657094078</v>
      </c>
      <c r="U36" s="28"/>
      <c r="V36" s="47" t="n">
        <f aca="false">AVERAGE(V25:V34)</f>
        <v>0.930136058709202</v>
      </c>
      <c r="W36" s="47" t="n">
        <f aca="false">AVERAGE(W25:W34)</f>
        <v>0.0327977386442594</v>
      </c>
      <c r="X36" s="47" t="n">
        <f aca="false">AVERAGE(X25:X34)</f>
        <v>0.0187789101392975</v>
      </c>
      <c r="Y36" s="47" t="n">
        <f aca="false">AVERAGE(Y25:Y34)</f>
        <v>0.0142475757324681</v>
      </c>
      <c r="Z36" s="47" t="n">
        <f aca="false">AVERAGE(Z25:Z34)</f>
        <v>0.00403971677477339</v>
      </c>
      <c r="AA36" s="28"/>
      <c r="AB36" s="47" t="n">
        <f aca="false">AVERAGE(AB25:AB34)</f>
        <v>0.924113682988169</v>
      </c>
      <c r="AC36" s="47" t="n">
        <f aca="false">AVERAGE(AC25:AC34)</f>
        <v>0.0264703025091334</v>
      </c>
      <c r="AD36" s="47" t="n">
        <f aca="false">AVERAGE(AD25:AD34)</f>
        <v>0.0262164242626494</v>
      </c>
      <c r="AE36" s="47" t="n">
        <f aca="false">AVERAGE(AE25:AE34)</f>
        <v>0.0205844174825308</v>
      </c>
      <c r="AF36" s="47" t="n">
        <f aca="false">AVERAGE(AF25:AF34)</f>
        <v>0.00261517275751799</v>
      </c>
      <c r="AG36" s="28"/>
      <c r="AH36" s="47" t="n">
        <f aca="false">AVERAGE(AH25:AH34)</f>
        <v>0.575266568859023</v>
      </c>
      <c r="AI36" s="47" t="n">
        <f aca="false">AVERAGE(AI25:AI34)</f>
        <v>0.00496121126087248</v>
      </c>
      <c r="AJ36" s="47" t="n">
        <f aca="false">AVERAGE(AJ25:AJ34)</f>
        <v>0.00885560475311228</v>
      </c>
      <c r="AK36" s="47" t="n">
        <f aca="false">AVERAGE(AK25:AK34)</f>
        <v>0.410916615126993</v>
      </c>
      <c r="AL36" s="46" t="n">
        <f aca="false">AVERAGE(AL25:AL34)</f>
        <v>7.422</v>
      </c>
      <c r="AM36" s="28"/>
      <c r="AN36" s="47" t="n">
        <f aca="false">AVERAGE(AN25:AN34)</f>
        <v>0.635620641430367</v>
      </c>
      <c r="AO36" s="47" t="n">
        <f aca="false">AVERAGE(AO25:AO34)</f>
        <v>0.0166512308305136</v>
      </c>
      <c r="AP36" s="47" t="n">
        <f aca="false">AVERAGE(AP25:AP34)</f>
        <v>0.0318421382307327</v>
      </c>
      <c r="AQ36" s="47" t="n">
        <f aca="false">AVERAGE(AQ25:AQ34)</f>
        <v>0.315885989508387</v>
      </c>
      <c r="AR36" s="46" t="n">
        <f aca="false">AVERAGE(AR25:AR34)</f>
        <v>6.1825</v>
      </c>
      <c r="AS36" s="46"/>
      <c r="AT36" s="47" t="n">
        <f aca="false">AVERAGE(AT25:AT34)</f>
        <v>0.684248710952495</v>
      </c>
      <c r="AU36" s="47" t="n">
        <f aca="false">AVERAGE(AU25:AU34)</f>
        <v>0.0719128265121697</v>
      </c>
      <c r="AV36" s="47" t="n">
        <f aca="false">AVERAGE(AV25:AV34)</f>
        <v>0.194044008073569</v>
      </c>
      <c r="AW36" s="47" t="n">
        <f aca="false">AVERAGE(AW25:AW34)</f>
        <v>0.0170667557517258</v>
      </c>
      <c r="AX36" s="47" t="n">
        <f aca="false">AVERAGE(AX25:AX34)</f>
        <v>0.0327276987100402</v>
      </c>
      <c r="AY36" s="48"/>
      <c r="AZ36" s="47" t="n">
        <f aca="false">AVERAGE(AZ25:AZ34)</f>
        <v>0.689695099517191</v>
      </c>
      <c r="BA36" s="47" t="n">
        <f aca="false">AVERAGE(BA25:BA34)</f>
        <v>0.143369335763018</v>
      </c>
      <c r="BB36" s="47" t="n">
        <f aca="false">AVERAGE(BB25:BB34)</f>
        <v>0.138296344704187</v>
      </c>
      <c r="BC36" s="47" t="n">
        <f aca="false">AVERAGE(BC25:BC34)</f>
        <v>0.028639220015604</v>
      </c>
      <c r="BD36" s="49"/>
      <c r="BE36" s="46"/>
    </row>
    <row r="37" customFormat="false" ht="12.75" hidden="false" customHeight="false" outlineLevel="0" collapsed="false">
      <c r="A37" s="27" t="s">
        <v>32</v>
      </c>
      <c r="B37" s="46" t="n">
        <f aca="false">STDEV(B25:B34)</f>
        <v>2.27996686135761</v>
      </c>
      <c r="C37" s="28"/>
      <c r="D37" s="47" t="n">
        <f aca="false">STDEV(D25:D34)</f>
        <v>0.0103424507914045</v>
      </c>
      <c r="E37" s="47" t="n">
        <f aca="false">STDEV(E25:E34)</f>
        <v>0.00553065043663566</v>
      </c>
      <c r="F37" s="47" t="n">
        <f aca="false">STDEV(F25:F34)</f>
        <v>0.00643809375451201</v>
      </c>
      <c r="G37" s="47" t="n">
        <f aca="false">STDEV(G25:G34)</f>
        <v>0.00159234454435001</v>
      </c>
      <c r="H37" s="47" t="n">
        <f aca="false">STDEV(H25:H34)</f>
        <v>0.000375754736625628</v>
      </c>
      <c r="I37" s="47" t="n">
        <f aca="false">STDEV(I25:I34)</f>
        <v>0.000299332160604879</v>
      </c>
      <c r="J37" s="47" t="n">
        <f aca="false">STDEV(J25:J34)</f>
        <v>0.000137434457304736</v>
      </c>
      <c r="K37" s="46" t="n">
        <f aca="false">STDEV(K25:K34)</f>
        <v>2.74219247724032</v>
      </c>
      <c r="L37" s="28"/>
      <c r="M37" s="47" t="n">
        <f aca="false">STDEV(M25:M34)</f>
        <v>0.0265678819950782</v>
      </c>
      <c r="N37" s="47" t="n">
        <f aca="false">STDEV(N25:N34)</f>
        <v>0.00660805689909669</v>
      </c>
      <c r="O37" s="47" t="n">
        <f aca="false">STDEV(O25:O34)</f>
        <v>0.0102759724531464</v>
      </c>
      <c r="P37" s="47" t="n">
        <f aca="false">STDEV(P25:P34)</f>
        <v>0.00709012879039632</v>
      </c>
      <c r="Q37" s="47" t="n">
        <f aca="false">STDEV(Q25:Q34)</f>
        <v>0.00166410345026502</v>
      </c>
      <c r="R37" s="47" t="n">
        <f aca="false">STDEV(R25:R34)</f>
        <v>0.00145988162045828</v>
      </c>
      <c r="S37" s="47" t="n">
        <f aca="false">STDEV(S25:S34)</f>
        <v>0.00149228734661222</v>
      </c>
      <c r="T37" s="46" t="n">
        <f aca="false">STDEV(T25:T34)</f>
        <v>6.39535176006727</v>
      </c>
      <c r="U37" s="28"/>
      <c r="V37" s="47" t="n">
        <f aca="false">STDEV(V25:V34)</f>
        <v>0.0239902465091759</v>
      </c>
      <c r="W37" s="47" t="n">
        <f aca="false">STDEV(W25:W34)</f>
        <v>0.00912726972702735</v>
      </c>
      <c r="X37" s="47" t="n">
        <f aca="false">STDEV(X25:X34)</f>
        <v>0.00790718458199728</v>
      </c>
      <c r="Y37" s="47" t="n">
        <f aca="false">STDEV(Y25:Y34)</f>
        <v>0.00501326569626222</v>
      </c>
      <c r="Z37" s="47" t="n">
        <f aca="false">STDEV(Z25:Z34)</f>
        <v>0.00306043578535661</v>
      </c>
      <c r="AA37" s="28"/>
      <c r="AB37" s="47" t="n">
        <f aca="false">STDEV(AB25:AB34)</f>
        <v>0.0240972787948482</v>
      </c>
      <c r="AC37" s="47" t="n">
        <f aca="false">STDEV(AC25:AC34)</f>
        <v>0.0070374154294572</v>
      </c>
      <c r="AD37" s="47" t="n">
        <f aca="false">STDEV(AD25:AD34)</f>
        <v>0.00815508829378691</v>
      </c>
      <c r="AE37" s="47" t="n">
        <f aca="false">STDEV(AE25:AE34)</f>
        <v>0.00667208917991973</v>
      </c>
      <c r="AF37" s="47" t="n">
        <f aca="false">STDEV(AF25:AF34)</f>
        <v>0.0037449005250719</v>
      </c>
      <c r="AG37" s="28"/>
      <c r="AH37" s="47" t="n">
        <f aca="false">STDEV(AH25:AH34)</f>
        <v>0.0280595234509004</v>
      </c>
      <c r="AI37" s="47" t="n">
        <f aca="false">STDEV(AI25:AI34)</f>
        <v>0.000794978002193915</v>
      </c>
      <c r="AJ37" s="47" t="n">
        <f aca="false">STDEV(AJ25:AJ34)</f>
        <v>0.000745139258305372</v>
      </c>
      <c r="AK37" s="47" t="n">
        <f aca="false">STDEV(AK25:AK34)</f>
        <v>0.0289703981477194</v>
      </c>
      <c r="AL37" s="46" t="n">
        <f aca="false">STDEV(AL25:AL34)</f>
        <v>0.468776184453851</v>
      </c>
      <c r="AM37" s="28"/>
      <c r="AN37" s="47" t="n">
        <f aca="false">STDEV(AN25:AN34)</f>
        <v>0.0174654898276943</v>
      </c>
      <c r="AO37" s="47" t="n">
        <f aca="false">STDEV(AO25:AO34)</f>
        <v>0.00250389260124276</v>
      </c>
      <c r="AP37" s="47" t="n">
        <f aca="false">STDEV(AP25:AP34)</f>
        <v>0.00352613881795832</v>
      </c>
      <c r="AQ37" s="47" t="n">
        <f aca="false">STDEV(AQ25:AQ34)</f>
        <v>0.0213342547029164</v>
      </c>
      <c r="AR37" s="46" t="n">
        <f aca="false">STDEV(AR25:AR34)</f>
        <v>0.4319308807139</v>
      </c>
      <c r="AS37" s="46"/>
      <c r="AT37" s="47" t="n">
        <f aca="false">STDEV(AT25:AT34)</f>
        <v>0.042695614730415</v>
      </c>
      <c r="AU37" s="47" t="n">
        <f aca="false">STDEV(AU25:AU34)</f>
        <v>0.011654644952232</v>
      </c>
      <c r="AV37" s="47" t="n">
        <f aca="false">STDEV(AV25:AV34)</f>
        <v>0.0417909732364395</v>
      </c>
      <c r="AW37" s="47" t="n">
        <f aca="false">STDEV(AW25:AW34)</f>
        <v>0.0046373623100115</v>
      </c>
      <c r="AX37" s="47" t="n">
        <f aca="false">STDEV(AX25:AX34)</f>
        <v>0.00981230826823277</v>
      </c>
      <c r="AY37" s="48"/>
      <c r="AZ37" s="47" t="n">
        <f aca="false">STDEV(AZ25:AZ34)</f>
        <v>0.0624885754997607</v>
      </c>
      <c r="BA37" s="47" t="n">
        <f aca="false">STDEV(BA25:BA34)</f>
        <v>0.0231195137227663</v>
      </c>
      <c r="BB37" s="47" t="n">
        <f aca="false">STDEV(BB25:BB34)</f>
        <v>0.0318905141642761</v>
      </c>
      <c r="BC37" s="47" t="n">
        <f aca="false">STDEV(BC25:BC34)</f>
        <v>0.0145198137622491</v>
      </c>
      <c r="BD37" s="49"/>
      <c r="BE37" s="46"/>
    </row>
    <row r="40" customFormat="false" ht="12.75" hidden="false" customHeight="false" outlineLevel="0" collapsed="false">
      <c r="A40" s="1" t="s">
        <v>47</v>
      </c>
    </row>
    <row r="41" customFormat="false" ht="12.75" hidden="false" customHeight="false" outlineLevel="0" collapsed="false">
      <c r="A41" s="6"/>
      <c r="B41" s="30" t="s">
        <v>1</v>
      </c>
      <c r="C41" s="30"/>
      <c r="D41" s="30"/>
      <c r="E41" s="30"/>
      <c r="F41" s="30"/>
      <c r="G41" s="30"/>
      <c r="H41" s="30"/>
      <c r="I41" s="30"/>
      <c r="J41" s="6"/>
      <c r="K41" s="30" t="s">
        <v>2</v>
      </c>
      <c r="L41" s="30"/>
      <c r="M41" s="30"/>
      <c r="N41" s="30"/>
      <c r="O41" s="30"/>
      <c r="P41" s="30"/>
      <c r="Q41" s="30"/>
      <c r="R41" s="30"/>
      <c r="S41" s="6"/>
      <c r="T41" s="30" t="s">
        <v>3</v>
      </c>
      <c r="U41" s="30"/>
      <c r="V41" s="30"/>
      <c r="W41" s="30"/>
      <c r="X41" s="30"/>
      <c r="Y41" s="30"/>
      <c r="Z41" s="30"/>
      <c r="AA41" s="30"/>
      <c r="AB41" s="3"/>
      <c r="AC41" s="31" t="s">
        <v>4</v>
      </c>
      <c r="AD41" s="31"/>
      <c r="AE41" s="31"/>
      <c r="AF41" s="31"/>
      <c r="AG41" s="31"/>
      <c r="AH41" s="32"/>
      <c r="AI41" s="5" t="s">
        <v>5</v>
      </c>
      <c r="AJ41" s="5"/>
      <c r="AK41" s="5"/>
      <c r="AL41" s="5"/>
      <c r="AM41" s="5"/>
      <c r="AN41" s="6"/>
      <c r="AO41" s="29" t="s">
        <v>34</v>
      </c>
      <c r="AP41" s="6"/>
      <c r="AQ41" s="30" t="s">
        <v>35</v>
      </c>
      <c r="AR41" s="30"/>
      <c r="AS41" s="30"/>
      <c r="AT41" s="30"/>
      <c r="AU41" s="30"/>
      <c r="AV41" s="6"/>
      <c r="AW41" s="30" t="s">
        <v>7</v>
      </c>
      <c r="AX41" s="30"/>
      <c r="AY41" s="30"/>
      <c r="AZ41" s="30"/>
      <c r="BA41" s="30"/>
      <c r="BB41" s="6"/>
      <c r="BC41" s="30" t="s">
        <v>8</v>
      </c>
      <c r="BD41" s="30"/>
      <c r="BE41" s="30"/>
      <c r="BF41" s="30"/>
    </row>
    <row r="42" customFormat="false" ht="12.75" hidden="false" customHeight="false" outlineLevel="0" collapsed="false">
      <c r="A42" s="33" t="s">
        <v>9</v>
      </c>
      <c r="B42" s="14" t="s">
        <v>10</v>
      </c>
      <c r="C42" s="15" t="s">
        <v>11</v>
      </c>
      <c r="D42" s="15" t="s">
        <v>12</v>
      </c>
      <c r="E42" s="15" t="s">
        <v>13</v>
      </c>
      <c r="F42" s="15" t="s">
        <v>14</v>
      </c>
      <c r="G42" s="15" t="s">
        <v>15</v>
      </c>
      <c r="H42" s="15" t="s">
        <v>16</v>
      </c>
      <c r="I42" s="10" t="s">
        <v>17</v>
      </c>
      <c r="J42" s="16"/>
      <c r="K42" s="14" t="s">
        <v>10</v>
      </c>
      <c r="L42" s="15" t="s">
        <v>11</v>
      </c>
      <c r="M42" s="15" t="s">
        <v>12</v>
      </c>
      <c r="N42" s="15" t="s">
        <v>13</v>
      </c>
      <c r="O42" s="15" t="s">
        <v>14</v>
      </c>
      <c r="P42" s="15" t="s">
        <v>15</v>
      </c>
      <c r="Q42" s="15" t="s">
        <v>16</v>
      </c>
      <c r="R42" s="10" t="s">
        <v>17</v>
      </c>
      <c r="S42" s="16"/>
      <c r="T42" s="14" t="s">
        <v>10</v>
      </c>
      <c r="U42" s="15" t="s">
        <v>11</v>
      </c>
      <c r="V42" s="15" t="s">
        <v>12</v>
      </c>
      <c r="W42" s="15" t="s">
        <v>13</v>
      </c>
      <c r="X42" s="15" t="s">
        <v>14</v>
      </c>
      <c r="Y42" s="15" t="s">
        <v>15</v>
      </c>
      <c r="Z42" s="15" t="s">
        <v>16</v>
      </c>
      <c r="AA42" s="10" t="s">
        <v>18</v>
      </c>
      <c r="AB42" s="11"/>
      <c r="AC42" s="14" t="s">
        <v>10</v>
      </c>
      <c r="AD42" s="15" t="s">
        <v>11</v>
      </c>
      <c r="AE42" s="15" t="s">
        <v>12</v>
      </c>
      <c r="AF42" s="15" t="s">
        <v>13</v>
      </c>
      <c r="AG42" s="15" t="s">
        <v>14</v>
      </c>
      <c r="AH42" s="16"/>
      <c r="AI42" s="14" t="s">
        <v>10</v>
      </c>
      <c r="AJ42" s="15" t="s">
        <v>11</v>
      </c>
      <c r="AK42" s="15" t="s">
        <v>12</v>
      </c>
      <c r="AL42" s="15" t="s">
        <v>13</v>
      </c>
      <c r="AM42" s="15" t="s">
        <v>14</v>
      </c>
      <c r="AN42" s="16"/>
      <c r="AO42" s="34" t="s">
        <v>17</v>
      </c>
      <c r="AP42" s="16"/>
      <c r="AQ42" s="14" t="s">
        <v>10</v>
      </c>
      <c r="AR42" s="15" t="s">
        <v>11</v>
      </c>
      <c r="AS42" s="15" t="s">
        <v>12</v>
      </c>
      <c r="AT42" s="15" t="s">
        <v>13</v>
      </c>
      <c r="AU42" s="10" t="s">
        <v>17</v>
      </c>
      <c r="AV42" s="16"/>
      <c r="AW42" s="14" t="s">
        <v>10</v>
      </c>
      <c r="AX42" s="15" t="s">
        <v>11</v>
      </c>
      <c r="AY42" s="15" t="s">
        <v>12</v>
      </c>
      <c r="AZ42" s="15" t="s">
        <v>13</v>
      </c>
      <c r="BA42" s="10" t="s">
        <v>14</v>
      </c>
      <c r="BB42" s="16"/>
      <c r="BC42" s="14" t="s">
        <v>10</v>
      </c>
      <c r="BD42" s="15" t="s">
        <v>11</v>
      </c>
      <c r="BE42" s="15" t="s">
        <v>12</v>
      </c>
      <c r="BF42" s="10" t="s">
        <v>13</v>
      </c>
    </row>
    <row r="43" customFormat="false" ht="12.75" hidden="false" customHeight="false" outlineLevel="0" collapsed="false">
      <c r="A43" s="25" t="s">
        <v>48</v>
      </c>
      <c r="B43" s="23" t="n">
        <v>0.51118802488215</v>
      </c>
      <c r="C43" s="24" t="n">
        <v>0.00801613606911599</v>
      </c>
      <c r="D43" s="24" t="n">
        <v>0.481006963900243</v>
      </c>
      <c r="E43" s="24" t="n">
        <v>-0.000196911499366303</v>
      </c>
      <c r="F43" s="24" t="n">
        <v>-0.000109675560969846</v>
      </c>
      <c r="G43" s="24" t="n">
        <v>1.67103658036085E-005</v>
      </c>
      <c r="H43" s="24" t="n">
        <v>7.87518430234402E-005</v>
      </c>
      <c r="I43" s="41" t="n">
        <v>21.9</v>
      </c>
      <c r="J43" s="25"/>
      <c r="K43" s="23" t="n">
        <v>0.522645231231251</v>
      </c>
      <c r="L43" s="24" t="n">
        <v>0.00455661926236808</v>
      </c>
      <c r="M43" s="24" t="n">
        <v>0.475745509479872</v>
      </c>
      <c r="N43" s="24" t="n">
        <v>-0.00387101513804566</v>
      </c>
      <c r="O43" s="24" t="n">
        <v>0.000728799027430077</v>
      </c>
      <c r="P43" s="24" t="n">
        <v>0.000112061600353258</v>
      </c>
      <c r="Q43" s="24" t="n">
        <v>8.27945367710805E-005</v>
      </c>
      <c r="R43" s="20" t="n">
        <v>21.9</v>
      </c>
      <c r="S43" s="25"/>
      <c r="T43" s="23" t="n">
        <v>0.708965388133952</v>
      </c>
      <c r="U43" s="24" t="n">
        <v>0.0100835101638856</v>
      </c>
      <c r="V43" s="24" t="n">
        <v>0.275643666707274</v>
      </c>
      <c r="W43" s="24" t="n">
        <v>0.00151111578645719</v>
      </c>
      <c r="X43" s="24" t="n">
        <v>0.00371365306576209</v>
      </c>
      <c r="Y43" s="24" t="n">
        <v>4.26802778447134E-005</v>
      </c>
      <c r="Z43" s="24" t="n">
        <v>3.99858648246329E-005</v>
      </c>
      <c r="AA43" s="41" t="n">
        <v>17.15</v>
      </c>
      <c r="AB43" s="17"/>
      <c r="AC43" s="50" t="s">
        <v>37</v>
      </c>
      <c r="AD43" s="51" t="s">
        <v>37</v>
      </c>
      <c r="AE43" s="51" t="s">
        <v>37</v>
      </c>
      <c r="AF43" s="51" t="s">
        <v>37</v>
      </c>
      <c r="AG43" s="51" t="s">
        <v>37</v>
      </c>
      <c r="AH43" s="25"/>
      <c r="AI43" s="50" t="s">
        <v>37</v>
      </c>
      <c r="AJ43" s="51" t="s">
        <v>37</v>
      </c>
      <c r="AK43" s="51" t="s">
        <v>37</v>
      </c>
      <c r="AL43" s="51" t="s">
        <v>37</v>
      </c>
      <c r="AM43" s="51" t="s">
        <v>37</v>
      </c>
      <c r="AN43" s="25"/>
      <c r="AO43" s="36" t="n">
        <v>8.28</v>
      </c>
      <c r="AP43" s="25"/>
      <c r="AQ43" s="23" t="n">
        <v>0.981360533638485</v>
      </c>
      <c r="AR43" s="24" t="n">
        <v>-0.000191672667280594</v>
      </c>
      <c r="AS43" s="24" t="n">
        <v>0.00751801850983077</v>
      </c>
      <c r="AT43" s="24" t="n">
        <v>0.0113131205189644</v>
      </c>
      <c r="AU43" s="20" t="n">
        <v>7.43</v>
      </c>
      <c r="AV43" s="25"/>
      <c r="AW43" s="23" t="s">
        <v>37</v>
      </c>
      <c r="AX43" s="51" t="s">
        <v>37</v>
      </c>
      <c r="AY43" s="51" t="s">
        <v>37</v>
      </c>
      <c r="AZ43" s="51" t="s">
        <v>37</v>
      </c>
      <c r="BA43" s="52" t="s">
        <v>37</v>
      </c>
      <c r="BB43" s="25"/>
      <c r="BC43" s="50" t="s">
        <v>37</v>
      </c>
      <c r="BD43" s="51" t="s">
        <v>37</v>
      </c>
      <c r="BE43" s="51" t="s">
        <v>37</v>
      </c>
      <c r="BF43" s="52" t="s">
        <v>37</v>
      </c>
    </row>
    <row r="44" customFormat="false" ht="12.75" hidden="false" customHeight="false" outlineLevel="0" collapsed="false">
      <c r="A44" s="25" t="s">
        <v>49</v>
      </c>
      <c r="B44" s="23" t="n">
        <v>0.51118802488215</v>
      </c>
      <c r="C44" s="24" t="n">
        <v>0.00801613606911599</v>
      </c>
      <c r="D44" s="24" t="n">
        <v>0.481006963900243</v>
      </c>
      <c r="E44" s="24" t="n">
        <v>-0.000196911499366303</v>
      </c>
      <c r="F44" s="24" t="n">
        <v>-0.000109675560969846</v>
      </c>
      <c r="G44" s="24" t="n">
        <v>1.67103658036085E-005</v>
      </c>
      <c r="H44" s="24" t="n">
        <v>7.87518430234402E-005</v>
      </c>
      <c r="I44" s="41" t="n">
        <v>21.9</v>
      </c>
      <c r="J44" s="25"/>
      <c r="K44" s="23" t="n">
        <v>0.533811024790478</v>
      </c>
      <c r="L44" s="24" t="n">
        <v>0.00853062589381508</v>
      </c>
      <c r="M44" s="24" t="n">
        <v>0.458026300092234</v>
      </c>
      <c r="N44" s="24" t="n">
        <v>-0.000280749549377622</v>
      </c>
      <c r="O44" s="24" t="n">
        <v>-0.000157881902174502</v>
      </c>
      <c r="P44" s="24" t="n">
        <v>2.54487641597694E-005</v>
      </c>
      <c r="Q44" s="24" t="n">
        <v>4.52319108652521E-005</v>
      </c>
      <c r="R44" s="20" t="n">
        <v>19.84</v>
      </c>
      <c r="S44" s="25"/>
      <c r="T44" s="23" t="n">
        <v>0.736475812394253</v>
      </c>
      <c r="U44" s="24" t="n">
        <v>0.010493270328597</v>
      </c>
      <c r="V44" s="24" t="n">
        <v>0.251134347851291</v>
      </c>
      <c r="W44" s="24" t="n">
        <v>0.00150583525997245</v>
      </c>
      <c r="X44" s="24" t="n">
        <v>0.000391210336599323</v>
      </c>
      <c r="Y44" s="24" t="n">
        <v>-8.6801899198897E-005</v>
      </c>
      <c r="Z44" s="24" t="n">
        <v>8.63257284855734E-005</v>
      </c>
      <c r="AA44" s="41" t="n">
        <v>16.51</v>
      </c>
      <c r="AB44" s="17"/>
      <c r="AC44" s="53" t="n">
        <v>0.728182457380803</v>
      </c>
      <c r="AD44" s="0" t="n">
        <v>0.0134382592157297</v>
      </c>
      <c r="AE44" s="0" t="n">
        <v>0.254636939267803</v>
      </c>
      <c r="AF44" s="0" t="n">
        <v>0.00282610160862377</v>
      </c>
      <c r="AG44" s="0" t="n">
        <v>0.000916242527040134</v>
      </c>
      <c r="AH44" s="25"/>
      <c r="AI44" s="53" t="n">
        <v>0.992874140004562</v>
      </c>
      <c r="AJ44" s="0" t="n">
        <v>0.00333679960859034</v>
      </c>
      <c r="AK44" s="0" t="n">
        <v>0.00303353776140673</v>
      </c>
      <c r="AL44" s="0" t="n">
        <v>0.00166561462460327</v>
      </c>
      <c r="AM44" s="0" t="n">
        <v>-0.000910091999162031</v>
      </c>
      <c r="AN44" s="25"/>
      <c r="AO44" s="36" t="n">
        <v>8.28</v>
      </c>
      <c r="AP44" s="25"/>
      <c r="AQ44" s="23" t="n">
        <v>0.99604612382978</v>
      </c>
      <c r="AR44" s="24" t="n">
        <v>0.00113462706555226</v>
      </c>
      <c r="AS44" s="24" t="n">
        <v>0.00278813445586984</v>
      </c>
      <c r="AT44" s="24" t="n">
        <v>3.11146487981797E-005</v>
      </c>
      <c r="AU44" s="20" t="n">
        <v>6.32</v>
      </c>
      <c r="AV44" s="25"/>
      <c r="AW44" s="23" t="n">
        <v>0.984792364808324</v>
      </c>
      <c r="AX44" s="24" t="n">
        <v>0.0070493795370023</v>
      </c>
      <c r="AY44" s="24" t="n">
        <v>0.00541879335370564</v>
      </c>
      <c r="AZ44" s="24" t="n">
        <v>0.000181809615416901</v>
      </c>
      <c r="BA44" s="20" t="n">
        <v>0.00255765268555098</v>
      </c>
      <c r="BB44" s="25"/>
      <c r="BC44" s="23" t="n">
        <v>0.989332486698574</v>
      </c>
      <c r="BD44" s="24" t="n">
        <v>0.0134906822582145</v>
      </c>
      <c r="BE44" s="24" t="n">
        <v>-0.00205791872306469</v>
      </c>
      <c r="BF44" s="20" t="n">
        <v>-0.000765250233724249</v>
      </c>
    </row>
    <row r="45" customFormat="false" ht="12.75" hidden="false" customHeight="false" outlineLevel="0" collapsed="false">
      <c r="A45" s="25" t="s">
        <v>50</v>
      </c>
      <c r="B45" s="23" t="n">
        <v>0.499982651182523</v>
      </c>
      <c r="C45" s="24" t="n">
        <v>0.0085937465545418</v>
      </c>
      <c r="D45" s="24" t="n">
        <v>0.490435628384297</v>
      </c>
      <c r="E45" s="24" t="n">
        <v>0.00089857998669853</v>
      </c>
      <c r="F45" s="24" t="n">
        <v>1.13004552934262E-005</v>
      </c>
      <c r="G45" s="24" t="n">
        <v>-5.00180457167175E-006</v>
      </c>
      <c r="H45" s="24" t="n">
        <v>8.30952412179014E-005</v>
      </c>
      <c r="I45" s="20" t="n">
        <v>21.24</v>
      </c>
      <c r="J45" s="25"/>
      <c r="K45" s="23" t="n">
        <v>0.520845117428135</v>
      </c>
      <c r="L45" s="24" t="n">
        <v>0.00918168954306531</v>
      </c>
      <c r="M45" s="24" t="n">
        <v>0.469207947166204</v>
      </c>
      <c r="N45" s="24" t="n">
        <v>0.000523947598617514</v>
      </c>
      <c r="O45" s="24" t="n">
        <v>0.000138483817601188</v>
      </c>
      <c r="P45" s="24" t="n">
        <v>5.24080953355137E-005</v>
      </c>
      <c r="Q45" s="24" t="n">
        <v>5.04063510412628E-005</v>
      </c>
      <c r="R45" s="20" t="n">
        <v>22.82</v>
      </c>
      <c r="S45" s="25"/>
      <c r="T45" s="23" t="n">
        <v>0.65751571068165</v>
      </c>
      <c r="U45" s="24" t="n">
        <v>0.0113797961837031</v>
      </c>
      <c r="V45" s="24" t="n">
        <v>0.325718466081412</v>
      </c>
      <c r="W45" s="24" t="n">
        <v>0.00213943352640859</v>
      </c>
      <c r="X45" s="24" t="n">
        <v>0.00307250631733418</v>
      </c>
      <c r="Y45" s="24" t="n">
        <v>0.000122877113281748</v>
      </c>
      <c r="Z45" s="24" t="n">
        <v>5.12100962097468E-005</v>
      </c>
      <c r="AA45" s="41" t="n">
        <v>18.05</v>
      </c>
      <c r="AB45" s="17"/>
      <c r="AC45" s="53" t="n">
        <v>0.644864749088767</v>
      </c>
      <c r="AD45" s="0" t="n">
        <v>0.015165727139339</v>
      </c>
      <c r="AE45" s="0" t="n">
        <v>0.334225896148555</v>
      </c>
      <c r="AF45" s="0" t="n">
        <v>0.003960297046331</v>
      </c>
      <c r="AG45" s="0" t="n">
        <v>0.0017833305770083</v>
      </c>
      <c r="AH45" s="25"/>
      <c r="AI45" s="53" t="n">
        <v>0.98421871804218</v>
      </c>
      <c r="AJ45" s="0" t="n">
        <v>0.00261153320221334</v>
      </c>
      <c r="AK45" s="0" t="n">
        <v>0.0122378664591865</v>
      </c>
      <c r="AL45" s="0" t="n">
        <v>0.00204275561568365</v>
      </c>
      <c r="AM45" s="0" t="n">
        <v>-0.00111087331926319</v>
      </c>
      <c r="AN45" s="25"/>
      <c r="AO45" s="36" t="n">
        <v>7.98</v>
      </c>
      <c r="AP45" s="25"/>
      <c r="AQ45" s="23" t="n">
        <v>0.991864151333654</v>
      </c>
      <c r="AR45" s="24" t="n">
        <v>0.000581402112063053</v>
      </c>
      <c r="AS45" s="24" t="n">
        <v>0.0065103538773939</v>
      </c>
      <c r="AT45" s="24" t="n">
        <v>0.00104409267688941</v>
      </c>
      <c r="AU45" s="20" t="n">
        <v>6.88</v>
      </c>
      <c r="AV45" s="25"/>
      <c r="AW45" s="23" t="n">
        <v>0.989548964307319</v>
      </c>
      <c r="AX45" s="24" t="n">
        <v>0.00200158244096978</v>
      </c>
      <c r="AY45" s="24" t="n">
        <v>0.00564705566035798</v>
      </c>
      <c r="AZ45" s="24" t="n">
        <v>0.000205775935388582</v>
      </c>
      <c r="BA45" s="20" t="n">
        <v>0.00259662165596462</v>
      </c>
      <c r="BB45" s="25"/>
      <c r="BC45" s="23" t="n">
        <v>0.995832618269636</v>
      </c>
      <c r="BD45" s="24" t="n">
        <v>0.00446507892527161</v>
      </c>
      <c r="BE45" s="24" t="n">
        <v>0.0012871509043094</v>
      </c>
      <c r="BF45" s="20" t="n">
        <v>-0.00158484809921737</v>
      </c>
    </row>
    <row r="46" customFormat="false" ht="12.75" hidden="false" customHeight="false" outlineLevel="0" collapsed="false">
      <c r="A46" s="25" t="s">
        <v>51</v>
      </c>
      <c r="B46" s="23" t="n">
        <v>0.499982651182523</v>
      </c>
      <c r="C46" s="24" t="n">
        <v>0.0085937465545418</v>
      </c>
      <c r="D46" s="24" t="n">
        <v>0.490435628384297</v>
      </c>
      <c r="E46" s="24" t="n">
        <v>0.00089857998669853</v>
      </c>
      <c r="F46" s="24" t="n">
        <v>1.13004552934262E-005</v>
      </c>
      <c r="G46" s="24" t="n">
        <v>-5.00180457167175E-006</v>
      </c>
      <c r="H46" s="24" t="n">
        <v>8.30952412179014E-005</v>
      </c>
      <c r="I46" s="20" t="n">
        <v>21.24</v>
      </c>
      <c r="J46" s="25"/>
      <c r="K46" s="23" t="n">
        <v>0.524314541778966</v>
      </c>
      <c r="L46" s="24" t="n">
        <v>0.00816999527344874</v>
      </c>
      <c r="M46" s="24" t="n">
        <v>0.467598160874695</v>
      </c>
      <c r="N46" s="24" t="n">
        <v>-0.000466961662367307</v>
      </c>
      <c r="O46" s="24" t="n">
        <v>0.000299066179435726</v>
      </c>
      <c r="P46" s="24" t="n">
        <v>-5.85548835319803E-006</v>
      </c>
      <c r="Q46" s="24" t="n">
        <v>9.10530441751118E-005</v>
      </c>
      <c r="R46" s="20" t="n">
        <v>17.98</v>
      </c>
      <c r="S46" s="25"/>
      <c r="T46" s="23" t="n">
        <v>0.653347234488494</v>
      </c>
      <c r="U46" s="24" t="n">
        <v>0.0191741364604376</v>
      </c>
      <c r="V46" s="24" t="n">
        <v>0.321264694765658</v>
      </c>
      <c r="W46" s="24" t="n">
        <v>0.00303141301799031</v>
      </c>
      <c r="X46" s="24" t="n">
        <v>0.00287078327737762</v>
      </c>
      <c r="Y46" s="24" t="n">
        <v>0.000249836938960308</v>
      </c>
      <c r="Z46" s="24" t="n">
        <v>6.19010510815777E-005</v>
      </c>
      <c r="AA46" s="41" t="n">
        <v>19.05</v>
      </c>
      <c r="AB46" s="17"/>
      <c r="AC46" s="53" t="n">
        <v>0.646679951363473</v>
      </c>
      <c r="AD46" s="0" t="n">
        <v>0.0222008351067684</v>
      </c>
      <c r="AE46" s="0" t="n">
        <v>0.325033130117391</v>
      </c>
      <c r="AF46" s="0" t="n">
        <v>0.00437685196355634</v>
      </c>
      <c r="AG46" s="0" t="n">
        <v>0.00170923144881112</v>
      </c>
      <c r="AH46" s="25"/>
      <c r="AI46" s="53" t="n">
        <v>0.979206011570983</v>
      </c>
      <c r="AJ46" s="0" t="n">
        <v>0.00632276263120214</v>
      </c>
      <c r="AK46" s="0" t="n">
        <v>0.0132554043381459</v>
      </c>
      <c r="AL46" s="0" t="n">
        <v>0.00240551842005557</v>
      </c>
      <c r="AM46" s="0" t="n">
        <v>-0.00118969696038713</v>
      </c>
      <c r="AN46" s="25"/>
      <c r="AO46" s="36" t="n">
        <v>7.98</v>
      </c>
      <c r="AP46" s="25"/>
      <c r="AQ46" s="23" t="n">
        <v>0.971872019886705</v>
      </c>
      <c r="AR46" s="24" t="n">
        <v>0.00258070832511198</v>
      </c>
      <c r="AS46" s="24" t="n">
        <v>0.00921834855121903</v>
      </c>
      <c r="AT46" s="24" t="n">
        <v>0.0163289232369636</v>
      </c>
      <c r="AU46" s="20" t="n">
        <v>5.7</v>
      </c>
      <c r="AV46" s="25"/>
      <c r="AW46" s="23" t="n">
        <v>0.897606272386142</v>
      </c>
      <c r="AX46" s="24" t="n">
        <v>0.0557553699138534</v>
      </c>
      <c r="AY46" s="24" t="n">
        <v>0.0387609165633328</v>
      </c>
      <c r="AZ46" s="24" t="n">
        <v>0.00450461081336808</v>
      </c>
      <c r="BA46" s="20" t="n">
        <v>0.00337283032330405</v>
      </c>
      <c r="BB46" s="25"/>
      <c r="BC46" s="23" t="n">
        <v>0.904417496552825</v>
      </c>
      <c r="BD46" s="24" t="n">
        <v>0.0816753936679599</v>
      </c>
      <c r="BE46" s="24" t="n">
        <v>0.0145651759784534</v>
      </c>
      <c r="BF46" s="20" t="n">
        <v>-0.000658066199238559</v>
      </c>
    </row>
    <row r="47" customFormat="false" ht="12.75" hidden="false" customHeight="false" outlineLevel="0" collapsed="false">
      <c r="A47" s="25" t="s">
        <v>52</v>
      </c>
      <c r="B47" s="23" t="n">
        <v>0.51080971403436</v>
      </c>
      <c r="C47" s="24" t="n">
        <v>0.00827097617750452</v>
      </c>
      <c r="D47" s="24" t="n">
        <v>0.482767706961922</v>
      </c>
      <c r="E47" s="24" t="n">
        <v>7.02253949783258E-005</v>
      </c>
      <c r="F47" s="24" t="n">
        <v>-0.0019202082160482</v>
      </c>
      <c r="G47" s="24" t="n">
        <v>-4.06941960960112E-005</v>
      </c>
      <c r="H47" s="24" t="n">
        <v>4.22798433795433E-005</v>
      </c>
      <c r="I47" s="20" t="n">
        <v>18.96</v>
      </c>
      <c r="J47" s="25"/>
      <c r="K47" s="23" t="n">
        <v>0.539872812782783</v>
      </c>
      <c r="L47" s="24" t="n">
        <v>0.00679929708748941</v>
      </c>
      <c r="M47" s="24" t="n">
        <v>0.452785129814001</v>
      </c>
      <c r="N47" s="24" t="n">
        <v>-0.000214583788310003</v>
      </c>
      <c r="O47" s="24" t="n">
        <v>0.000697629006441963</v>
      </c>
      <c r="P47" s="24" t="n">
        <v>1.55776772431399E-005</v>
      </c>
      <c r="Q47" s="24" t="n">
        <v>4.41374203515767E-005</v>
      </c>
      <c r="R47" s="20" t="n">
        <v>19.4</v>
      </c>
      <c r="S47" s="25"/>
      <c r="T47" s="23" t="n">
        <v>0.662065488699335</v>
      </c>
      <c r="U47" s="24" t="n">
        <v>0.0151223793255794</v>
      </c>
      <c r="V47" s="24" t="n">
        <v>0.314257278882073</v>
      </c>
      <c r="W47" s="24" t="n">
        <v>0.00350316638543395</v>
      </c>
      <c r="X47" s="24" t="n">
        <v>0.00470249779881636</v>
      </c>
      <c r="Y47" s="24" t="n">
        <v>0.000316720535043064</v>
      </c>
      <c r="Z47" s="24" t="n">
        <v>3.24683737187763E-005</v>
      </c>
      <c r="AA47" s="41" t="n">
        <v>29.5</v>
      </c>
      <c r="AB47" s="17"/>
      <c r="AC47" s="23" t="s">
        <v>37</v>
      </c>
      <c r="AD47" s="24" t="s">
        <v>37</v>
      </c>
      <c r="AE47" s="24" t="s">
        <v>37</v>
      </c>
      <c r="AF47" s="24" t="s">
        <v>37</v>
      </c>
      <c r="AG47" s="24" t="s">
        <v>37</v>
      </c>
      <c r="AH47" s="25"/>
      <c r="AI47" s="23" t="s">
        <v>37</v>
      </c>
      <c r="AJ47" s="24" t="s">
        <v>37</v>
      </c>
      <c r="AK47" s="24" t="s">
        <v>37</v>
      </c>
      <c r="AL47" s="24" t="s">
        <v>37</v>
      </c>
      <c r="AM47" s="24" t="s">
        <v>37</v>
      </c>
      <c r="AN47" s="25"/>
      <c r="AO47" s="36" t="n">
        <v>7.96</v>
      </c>
      <c r="AP47" s="25"/>
      <c r="AQ47" s="23" t="n">
        <v>0.96805791964217</v>
      </c>
      <c r="AR47" s="24" t="n">
        <v>0.0020837790369029</v>
      </c>
      <c r="AS47" s="24" t="n">
        <v>0.0122562837808788</v>
      </c>
      <c r="AT47" s="24" t="n">
        <v>0.0176020175400487</v>
      </c>
      <c r="AU47" s="20" t="n">
        <v>6.34</v>
      </c>
      <c r="AV47" s="25"/>
      <c r="AW47" s="23" t="n">
        <v>0.984127926925372</v>
      </c>
      <c r="AX47" s="24" t="n">
        <v>0.00514352022644729</v>
      </c>
      <c r="AY47" s="24" t="n">
        <v>0.00937808170583092</v>
      </c>
      <c r="AZ47" s="24" t="n">
        <v>-0.000629403277328443</v>
      </c>
      <c r="BA47" s="20" t="n">
        <v>0.00197987441967779</v>
      </c>
      <c r="BB47" s="25"/>
      <c r="BC47" s="23" t="n">
        <v>0.989586879650914</v>
      </c>
      <c r="BD47" s="24" t="n">
        <v>0.00735152087817164</v>
      </c>
      <c r="BE47" s="24" t="n">
        <v>0.00420564207253809</v>
      </c>
      <c r="BF47" s="20" t="n">
        <v>-0.00114404260162403</v>
      </c>
    </row>
    <row r="48" customFormat="false" ht="12.75" hidden="false" customHeight="false" outlineLevel="0" collapsed="false">
      <c r="A48" s="25" t="s">
        <v>53</v>
      </c>
      <c r="B48" s="23" t="n">
        <v>0.51080971403436</v>
      </c>
      <c r="C48" s="24" t="n">
        <v>0.00827097617750452</v>
      </c>
      <c r="D48" s="24" t="n">
        <v>0.482767706961922</v>
      </c>
      <c r="E48" s="24" t="n">
        <v>7.02253949783258E-005</v>
      </c>
      <c r="F48" s="24" t="n">
        <v>-0.0019202082160482</v>
      </c>
      <c r="G48" s="24" t="n">
        <v>-4.06941960960112E-005</v>
      </c>
      <c r="H48" s="24" t="n">
        <v>4.22798433795433E-005</v>
      </c>
      <c r="I48" s="20" t="n">
        <v>18.96</v>
      </c>
      <c r="J48" s="25"/>
      <c r="K48" s="23" t="n">
        <v>0.543747420485206</v>
      </c>
      <c r="L48" s="24" t="n">
        <v>0.0099307675537801</v>
      </c>
      <c r="M48" s="24" t="n">
        <v>0.447417518742685</v>
      </c>
      <c r="N48" s="24" t="n">
        <v>-0.00100140613448875</v>
      </c>
      <c r="O48" s="24" t="n">
        <v>-0.00010804080843333</v>
      </c>
      <c r="P48" s="24" t="n">
        <v>-2.07613320218279E-005</v>
      </c>
      <c r="Q48" s="24" t="n">
        <v>3.45014932725988E-005</v>
      </c>
      <c r="R48" s="20" t="n">
        <v>14.54</v>
      </c>
      <c r="S48" s="25"/>
      <c r="T48" s="23" t="n">
        <v>0.722812264518237</v>
      </c>
      <c r="U48" s="24" t="n">
        <v>0.0148174040677636</v>
      </c>
      <c r="V48" s="24" t="n">
        <v>0.260616262052813</v>
      </c>
      <c r="W48" s="24" t="n">
        <v>0.000688901194956785</v>
      </c>
      <c r="X48" s="24" t="n">
        <v>0.000721656537602483</v>
      </c>
      <c r="Y48" s="24" t="n">
        <v>0.000222258942879841</v>
      </c>
      <c r="Z48" s="24" t="n">
        <v>0.000121252685747564</v>
      </c>
      <c r="AA48" s="41" t="n">
        <v>35.88</v>
      </c>
      <c r="AB48" s="17"/>
      <c r="AC48" s="53" t="n">
        <v>0.714294099266618</v>
      </c>
      <c r="AD48" s="0" t="n">
        <v>0.0230861717891438</v>
      </c>
      <c r="AE48" s="0" t="n">
        <v>0.258145848857701</v>
      </c>
      <c r="AF48" s="0" t="n">
        <v>0.00373880218507724</v>
      </c>
      <c r="AG48" s="0" t="n">
        <v>0.000735077901459541</v>
      </c>
      <c r="AH48" s="25"/>
      <c r="AI48" s="53" t="n">
        <v>0.986705653728015</v>
      </c>
      <c r="AJ48" s="0" t="n">
        <v>0.00708800190614471</v>
      </c>
      <c r="AK48" s="0" t="n">
        <v>0.0048591889538347</v>
      </c>
      <c r="AL48" s="0" t="n">
        <v>0.00233190127748318</v>
      </c>
      <c r="AM48" s="0" t="n">
        <v>-0.000984745865477416</v>
      </c>
      <c r="AN48" s="25"/>
      <c r="AO48" s="36" t="n">
        <v>7.96</v>
      </c>
      <c r="AP48" s="25"/>
      <c r="AQ48" s="23" t="n">
        <v>0.988715177065705</v>
      </c>
      <c r="AR48" s="24" t="n">
        <v>0.00318813668366873</v>
      </c>
      <c r="AS48" s="24" t="n">
        <v>0.0075597179182303</v>
      </c>
      <c r="AT48" s="24" t="n">
        <v>0.000536968332396044</v>
      </c>
      <c r="AU48" s="20" t="n">
        <v>4.7</v>
      </c>
      <c r="AV48" s="25"/>
      <c r="AW48" s="23" t="n">
        <v>0.978716765222858</v>
      </c>
      <c r="AX48" s="24" t="n">
        <v>0.0259659453490133</v>
      </c>
      <c r="AY48" s="24" t="n">
        <v>0.0123634554959209</v>
      </c>
      <c r="AZ48" s="24" t="n">
        <v>-0.0176424338153451</v>
      </c>
      <c r="BA48" s="20" t="n">
        <v>0.00059626774755278</v>
      </c>
      <c r="BB48" s="25"/>
      <c r="BC48" s="23" t="n">
        <v>0.995729503228789</v>
      </c>
      <c r="BD48" s="24" t="n">
        <v>0.00672887474157408</v>
      </c>
      <c r="BE48" s="24" t="n">
        <v>0.00550701593619571</v>
      </c>
      <c r="BF48" s="20" t="n">
        <v>-0.00796539390655905</v>
      </c>
    </row>
    <row r="49" customFormat="false" ht="12.75" hidden="false" customHeight="false" outlineLevel="0" collapsed="false">
      <c r="A49" s="25" t="s">
        <v>54</v>
      </c>
      <c r="B49" s="23" t="n">
        <v>0.51188160880027</v>
      </c>
      <c r="C49" s="24" t="n">
        <v>0.00837372101558288</v>
      </c>
      <c r="D49" s="24" t="n">
        <v>0.48023826534136</v>
      </c>
      <c r="E49" s="24" t="n">
        <v>0.000150625882174112</v>
      </c>
      <c r="F49" s="24" t="n">
        <v>-0.000403734563983806</v>
      </c>
      <c r="G49" s="24" t="n">
        <v>-0.000232683313562326</v>
      </c>
      <c r="H49" s="24" t="n">
        <v>-7.80316184044933E-006</v>
      </c>
      <c r="I49" s="20" t="n">
        <v>23.08</v>
      </c>
      <c r="J49" s="25"/>
      <c r="K49" s="23" t="n">
        <v>0.540920881376157</v>
      </c>
      <c r="L49" s="24" t="n">
        <v>0.00733229576631346</v>
      </c>
      <c r="M49" s="24" t="n">
        <v>0.44998425361462</v>
      </c>
      <c r="N49" s="24" t="n">
        <v>0.000858241770362452</v>
      </c>
      <c r="O49" s="24" t="n">
        <v>0.000880160571033709</v>
      </c>
      <c r="P49" s="24" t="n">
        <v>-4.17831790726884E-005</v>
      </c>
      <c r="Q49" s="24" t="n">
        <v>6.59500805862962E-005</v>
      </c>
      <c r="R49" s="41" t="n">
        <v>23.2386237513874</v>
      </c>
      <c r="S49" s="25"/>
      <c r="T49" s="23" t="n">
        <v>0.663503147731716</v>
      </c>
      <c r="U49" s="24" t="n">
        <v>0.00862958645136933</v>
      </c>
      <c r="V49" s="24" t="n">
        <v>0.322073880401651</v>
      </c>
      <c r="W49" s="24" t="n">
        <v>0.00101440928009001</v>
      </c>
      <c r="X49" s="24" t="n">
        <v>0.00449253789849351</v>
      </c>
      <c r="Y49" s="24" t="n">
        <v>0.000237057471027355</v>
      </c>
      <c r="Z49" s="24" t="n">
        <v>4.93807656527648E-005</v>
      </c>
      <c r="AA49" s="41" t="n">
        <v>24.1087130295763</v>
      </c>
      <c r="AB49" s="17"/>
      <c r="AC49" s="53" t="n">
        <v>0.671678845141867</v>
      </c>
      <c r="AD49" s="0" t="n">
        <v>0.0132630841502076</v>
      </c>
      <c r="AE49" s="0" t="n">
        <v>0.311347308924982</v>
      </c>
      <c r="AF49" s="0" t="n">
        <v>0.00199158236951813</v>
      </c>
      <c r="AG49" s="0" t="n">
        <v>0.00171917941342583</v>
      </c>
      <c r="AH49" s="25"/>
      <c r="AI49" s="53" t="n">
        <v>0.971416843041104</v>
      </c>
      <c r="AJ49" s="0" t="n">
        <v>0.0031516048966242</v>
      </c>
      <c r="AK49" s="0" t="n">
        <v>0.02171334287302</v>
      </c>
      <c r="AL49" s="0" t="n">
        <v>0.00168691270208563</v>
      </c>
      <c r="AM49" s="0" t="n">
        <v>0.00203129648716607</v>
      </c>
      <c r="AN49" s="25"/>
      <c r="AO49" s="36" t="n">
        <v>7.64</v>
      </c>
      <c r="AP49" s="25"/>
      <c r="AQ49" s="23" t="n">
        <v>0.909841423930344</v>
      </c>
      <c r="AR49" s="24" t="n">
        <v>0.0053809001671789</v>
      </c>
      <c r="AS49" s="24" t="n">
        <v>0.0131483692697997</v>
      </c>
      <c r="AT49" s="24" t="n">
        <v>0.0716293066326776</v>
      </c>
      <c r="AU49" s="20" t="n">
        <v>6.04</v>
      </c>
      <c r="AV49" s="25"/>
      <c r="AW49" s="23" t="n">
        <v>0.990027454135313</v>
      </c>
      <c r="AX49" s="24" t="n">
        <v>-0.00136982383247061</v>
      </c>
      <c r="AY49" s="24" t="n">
        <v>0.00761851242558913</v>
      </c>
      <c r="AZ49" s="24" t="n">
        <v>-0.000160149621840969</v>
      </c>
      <c r="BA49" s="20" t="n">
        <v>0.00388400689340984</v>
      </c>
      <c r="BB49" s="25"/>
      <c r="BC49" s="23" t="n">
        <v>0.966446138079688</v>
      </c>
      <c r="BD49" s="24" t="n">
        <v>0.016474034095247</v>
      </c>
      <c r="BE49" s="24" t="n">
        <v>0.00441893727250044</v>
      </c>
      <c r="BF49" s="20" t="n">
        <v>0.0126608905525648</v>
      </c>
    </row>
    <row r="50" customFormat="false" ht="12.75" hidden="false" customHeight="false" outlineLevel="0" collapsed="false">
      <c r="A50" s="25" t="s">
        <v>55</v>
      </c>
      <c r="B50" s="23" t="n">
        <v>0.51188160880027</v>
      </c>
      <c r="C50" s="24" t="n">
        <v>0.00837372101558288</v>
      </c>
      <c r="D50" s="24" t="n">
        <v>0.48023826534136</v>
      </c>
      <c r="E50" s="24" t="n">
        <v>0.000150625882174112</v>
      </c>
      <c r="F50" s="24" t="n">
        <v>-0.000403734563983806</v>
      </c>
      <c r="G50" s="24" t="n">
        <v>-0.000232683313562326</v>
      </c>
      <c r="H50" s="24" t="n">
        <v>-7.80316184044933E-006</v>
      </c>
      <c r="I50" s="20" t="n">
        <v>23.08</v>
      </c>
      <c r="J50" s="25"/>
      <c r="K50" s="23" t="n">
        <v>0.520855724373518</v>
      </c>
      <c r="L50" s="24" t="n">
        <v>0.0122421247415576</v>
      </c>
      <c r="M50" s="24" t="n">
        <v>0.464476994927259</v>
      </c>
      <c r="N50" s="24" t="n">
        <v>0.00174525658401401</v>
      </c>
      <c r="O50" s="24" t="n">
        <v>0.000709075387200602</v>
      </c>
      <c r="P50" s="24" t="n">
        <v>-8.14496777318313E-005</v>
      </c>
      <c r="Q50" s="24" t="n">
        <v>5.22736641828625E-005</v>
      </c>
      <c r="R50" s="41" t="n">
        <v>23.0677025527192</v>
      </c>
      <c r="S50" s="25"/>
      <c r="T50" s="23" t="n">
        <v>0.673553953907055</v>
      </c>
      <c r="U50" s="24" t="n">
        <v>0.00752845951339002</v>
      </c>
      <c r="V50" s="24" t="n">
        <v>0.313601824742003</v>
      </c>
      <c r="W50" s="24" t="n">
        <v>0.000493056447012611</v>
      </c>
      <c r="X50" s="24" t="n">
        <v>0.00453415621875783</v>
      </c>
      <c r="Y50" s="24" t="n">
        <v>0.00021194021728579</v>
      </c>
      <c r="Z50" s="24" t="n">
        <v>7.66089544957055E-005</v>
      </c>
      <c r="AA50" s="41" t="n">
        <v>19.7037037037037</v>
      </c>
      <c r="AB50" s="17"/>
      <c r="AC50" s="53" t="n">
        <v>0.682909285103628</v>
      </c>
      <c r="AD50" s="0" t="n">
        <v>0.0127785710862446</v>
      </c>
      <c r="AE50" s="0" t="n">
        <v>0.299767690204233</v>
      </c>
      <c r="AF50" s="0" t="n">
        <v>0.00373280444275781</v>
      </c>
      <c r="AG50" s="0" t="n">
        <v>0.000811649163136421</v>
      </c>
      <c r="AH50" s="25"/>
      <c r="AI50" s="53" t="n">
        <v>0.964279798878455</v>
      </c>
      <c r="AJ50" s="0" t="n">
        <v>0.00253618554607764</v>
      </c>
      <c r="AK50" s="0" t="n">
        <v>0.0216458475741113</v>
      </c>
      <c r="AL50" s="0" t="n">
        <v>0.00277624381708561</v>
      </c>
      <c r="AM50" s="0" t="n">
        <v>0.00876192418426999</v>
      </c>
      <c r="AN50" s="25"/>
      <c r="AO50" s="36" t="n">
        <v>7.64</v>
      </c>
      <c r="AP50" s="25"/>
      <c r="AQ50" s="23" t="n">
        <v>0.980569768433912</v>
      </c>
      <c r="AR50" s="24" t="n">
        <v>0.00379095168495919</v>
      </c>
      <c r="AS50" s="24" t="n">
        <v>0.0138392260591788</v>
      </c>
      <c r="AT50" s="24" t="n">
        <v>0.0018000538219502</v>
      </c>
      <c r="AU50" s="20" t="n">
        <v>6.16</v>
      </c>
      <c r="AV50" s="25"/>
      <c r="AW50" s="23" t="n">
        <v>0.989774547484046</v>
      </c>
      <c r="AX50" s="24" t="n">
        <v>0.000328542931761765</v>
      </c>
      <c r="AY50" s="24" t="n">
        <v>0.00865751874156578</v>
      </c>
      <c r="AZ50" s="24" t="n">
        <v>-0.00146544702022102</v>
      </c>
      <c r="BA50" s="20" t="n">
        <v>0.00270483786284719</v>
      </c>
      <c r="BB50" s="25"/>
      <c r="BC50" s="23" t="n">
        <v>0.963936722380567</v>
      </c>
      <c r="BD50" s="24" t="n">
        <v>0.0157892767337195</v>
      </c>
      <c r="BE50" s="24" t="n">
        <v>0.00781612424526031</v>
      </c>
      <c r="BF50" s="20" t="n">
        <v>0.012457876640453</v>
      </c>
    </row>
    <row r="51" customFormat="false" ht="12.75" hidden="false" customHeight="false" outlineLevel="0" collapsed="false">
      <c r="A51" s="25" t="s">
        <v>56</v>
      </c>
      <c r="B51" s="23" t="n">
        <v>0.51188160880027</v>
      </c>
      <c r="C51" s="24" t="n">
        <v>0.00837372101558288</v>
      </c>
      <c r="D51" s="24" t="n">
        <v>0.48023826534136</v>
      </c>
      <c r="E51" s="24" t="n">
        <v>0.000150625882174112</v>
      </c>
      <c r="F51" s="24" t="n">
        <v>-0.000403734563983806</v>
      </c>
      <c r="G51" s="24" t="n">
        <v>-0.000232683313562326</v>
      </c>
      <c r="H51" s="24" t="n">
        <v>-7.80316184044933E-006</v>
      </c>
      <c r="I51" s="20" t="n">
        <v>23.08</v>
      </c>
      <c r="J51" s="25"/>
      <c r="K51" s="23" t="n">
        <v>0.540405718535567</v>
      </c>
      <c r="L51" s="24" t="n">
        <v>0.00940972674415506</v>
      </c>
      <c r="M51" s="24" t="n">
        <v>0.448648453359432</v>
      </c>
      <c r="N51" s="24" t="n">
        <v>0.000901034357399595</v>
      </c>
      <c r="O51" s="24" t="n">
        <v>0.000628091212499573</v>
      </c>
      <c r="P51" s="24" t="n">
        <v>-5.14897702709866E-005</v>
      </c>
      <c r="Q51" s="24" t="n">
        <v>5.84655612182484E-005</v>
      </c>
      <c r="R51" s="41" t="n">
        <v>22.2708102108768</v>
      </c>
      <c r="S51" s="25"/>
      <c r="T51" s="23" t="n">
        <v>0.652054637794724</v>
      </c>
      <c r="U51" s="24" t="n">
        <v>0.0100497019239377</v>
      </c>
      <c r="V51" s="24" t="n">
        <v>0.331865169919284</v>
      </c>
      <c r="W51" s="24" t="n">
        <v>0.00137827445081678</v>
      </c>
      <c r="X51" s="24" t="n">
        <v>0.00429262339714542</v>
      </c>
      <c r="Y51" s="24" t="n">
        <v>0.000281756541758217</v>
      </c>
      <c r="Z51" s="24" t="n">
        <v>7.78359723341054E-005</v>
      </c>
      <c r="AA51" s="41" t="n">
        <v>34.5323741007194</v>
      </c>
      <c r="AB51" s="17"/>
      <c r="AC51" s="53" t="n">
        <v>0.66290908724749</v>
      </c>
      <c r="AD51" s="0" t="n">
        <v>0.012252895223382</v>
      </c>
      <c r="AE51" s="0" t="n">
        <v>0.320720637702599</v>
      </c>
      <c r="AF51" s="0" t="n">
        <v>0.00266627182196503</v>
      </c>
      <c r="AG51" s="0" t="n">
        <v>0.00145110800456486</v>
      </c>
      <c r="AH51" s="25"/>
      <c r="AI51" s="53" t="n">
        <v>0.971368605142697</v>
      </c>
      <c r="AJ51" s="0" t="n">
        <v>0.00353044393414743</v>
      </c>
      <c r="AK51" s="0" t="n">
        <v>0.0205498751848939</v>
      </c>
      <c r="AL51" s="0" t="n">
        <v>0.00198252456656881</v>
      </c>
      <c r="AM51" s="0" t="n">
        <v>0.00256855117169263</v>
      </c>
      <c r="AN51" s="25"/>
      <c r="AO51" s="36" t="n">
        <v>7.64</v>
      </c>
      <c r="AP51" s="25"/>
      <c r="AQ51" s="23" t="n">
        <v>0.980287527246944</v>
      </c>
      <c r="AR51" s="24" t="n">
        <v>0.00503913733288582</v>
      </c>
      <c r="AS51" s="24" t="n">
        <v>0.0124116358959974</v>
      </c>
      <c r="AT51" s="24" t="n">
        <v>0.00226169952417285</v>
      </c>
      <c r="AU51" s="20" t="n">
        <v>6.04</v>
      </c>
      <c r="AV51" s="25"/>
      <c r="AW51" s="23" t="n">
        <v>0.975915078822796</v>
      </c>
      <c r="AX51" s="24" t="n">
        <v>0.0121196776127538</v>
      </c>
      <c r="AY51" s="24" t="n">
        <v>0.00973066717115267</v>
      </c>
      <c r="AZ51" s="24" t="n">
        <v>0.000111730833664256</v>
      </c>
      <c r="BA51" s="20" t="n">
        <v>0.00212284555963346</v>
      </c>
      <c r="BB51" s="25"/>
      <c r="BC51" s="23" t="n">
        <v>0.97721568673607</v>
      </c>
      <c r="BD51" s="24" t="n">
        <v>0.0125889704626463</v>
      </c>
      <c r="BE51" s="24" t="n">
        <v>0.00561463555693782</v>
      </c>
      <c r="BF51" s="20" t="n">
        <v>0.00458070724434617</v>
      </c>
    </row>
    <row r="52" customFormat="false" ht="12.75" hidden="false" customHeight="false" outlineLevel="0" collapsed="false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</row>
    <row r="53" customFormat="false" ht="12.75" hidden="false" customHeight="false" outlineLevel="0" collapsed="false">
      <c r="A53" s="27" t="s">
        <v>31</v>
      </c>
      <c r="B53" s="28" t="n">
        <f aca="false">AVERAGE(B43:B51)</f>
        <v>0.508845067399875</v>
      </c>
      <c r="C53" s="28" t="n">
        <f aca="false">AVERAGE(C43:C51)</f>
        <v>0.00832032007211925</v>
      </c>
      <c r="D53" s="28" t="n">
        <f aca="false">AVERAGE(D43:D51)</f>
        <v>0.483237266057445</v>
      </c>
      <c r="E53" s="28" t="n">
        <f aca="false">AVERAGE(E43:E51)</f>
        <v>0.00022174060123816</v>
      </c>
      <c r="F53" s="28" t="n">
        <f aca="false">AVERAGE(F43:F51)</f>
        <v>-0.000583152259488962</v>
      </c>
      <c r="G53" s="28" t="n">
        <f aca="false">AVERAGE(G43:G51)</f>
        <v>-8.40023567127919E-005</v>
      </c>
      <c r="H53" s="28" t="n">
        <f aca="false">AVERAGE(H43:H51)</f>
        <v>4.27604855244913E-005</v>
      </c>
      <c r="I53" s="46" t="n">
        <f aca="false">AVERAGE(I43:I51)</f>
        <v>21.4933333333333</v>
      </c>
      <c r="J53" s="28"/>
      <c r="K53" s="28" t="n">
        <f aca="false">AVERAGE(K43:K51)</f>
        <v>0.531935385864674</v>
      </c>
      <c r="L53" s="28" t="n">
        <f aca="false">AVERAGE(L43:L51)</f>
        <v>0.00846146020733254</v>
      </c>
      <c r="M53" s="28" t="n">
        <f aca="false">AVERAGE(M43:M51)</f>
        <v>0.459321140896778</v>
      </c>
      <c r="N53" s="28" t="n">
        <f aca="false">AVERAGE(N43:N51)</f>
        <v>-0.000200692884688419</v>
      </c>
      <c r="O53" s="28" t="n">
        <f aca="false">AVERAGE(O43:O51)</f>
        <v>0.000423931387892779</v>
      </c>
      <c r="P53" s="28" t="n">
        <f aca="false">AVERAGE(P43:P51)</f>
        <v>4.61854404572087E-007</v>
      </c>
      <c r="Q53" s="28" t="n">
        <f aca="false">AVERAGE(Q43:Q51)</f>
        <v>5.83126736071433E-005</v>
      </c>
      <c r="R53" s="46" t="n">
        <f aca="false">AVERAGE(R43:R51)</f>
        <v>20.5619040572204</v>
      </c>
      <c r="S53" s="28"/>
      <c r="T53" s="28" t="n">
        <f aca="false">AVERAGE(T43:T51)</f>
        <v>0.68114373759438</v>
      </c>
      <c r="U53" s="28" t="n">
        <f aca="false">AVERAGE(U43:U51)</f>
        <v>0.011919804935407</v>
      </c>
      <c r="V53" s="28" t="n">
        <f aca="false">AVERAGE(V43:V51)</f>
        <v>0.301797287933718</v>
      </c>
      <c r="W53" s="28" t="n">
        <f aca="false">AVERAGE(W43:W51)</f>
        <v>0.00169617837212652</v>
      </c>
      <c r="X53" s="28" t="n">
        <f aca="false">AVERAGE(X43:X51)</f>
        <v>0.0031990694275432</v>
      </c>
      <c r="Y53" s="28" t="n">
        <f aca="false">AVERAGE(Y43:Y51)</f>
        <v>0.000177591793209127</v>
      </c>
      <c r="Z53" s="28" t="n">
        <f aca="false">AVERAGE(Z43:Z51)</f>
        <v>6.63299436167163E-005</v>
      </c>
      <c r="AA53" s="46" t="n">
        <f aca="false">AVERAGE(AA43:AA51)</f>
        <v>23.8316434259999</v>
      </c>
      <c r="AB53" s="28"/>
      <c r="AC53" s="28" t="n">
        <f aca="false">AVERAGE(AC43:AC51)</f>
        <v>0.678788353513235</v>
      </c>
      <c r="AD53" s="28" t="n">
        <f aca="false">AVERAGE(AD43:AD51)</f>
        <v>0.0160265062444022</v>
      </c>
      <c r="AE53" s="28" t="n">
        <f aca="false">AVERAGE(AE43:AE51)</f>
        <v>0.300553921603323</v>
      </c>
      <c r="AF53" s="28" t="n">
        <f aca="false">AVERAGE(AF43:AF51)</f>
        <v>0.00332753020540419</v>
      </c>
      <c r="AG53" s="28" t="n">
        <f aca="false">AVERAGE(AG43:AG51)</f>
        <v>0.00130368843363517</v>
      </c>
      <c r="AH53" s="28"/>
      <c r="AI53" s="28" t="n">
        <f aca="false">AVERAGE(AI43:AI51)</f>
        <v>0.978581395772571</v>
      </c>
      <c r="AJ53" s="28" t="n">
        <f aca="false">AVERAGE(AJ43:AJ51)</f>
        <v>0.00408247596071426</v>
      </c>
      <c r="AK53" s="28" t="n">
        <f aca="false">AVERAGE(AK43:AK51)</f>
        <v>0.0138992947349427</v>
      </c>
      <c r="AL53" s="28" t="n">
        <f aca="false">AVERAGE(AL43:AL51)</f>
        <v>0.00212735300336653</v>
      </c>
      <c r="AM53" s="28" t="n">
        <f aca="false">AVERAGE(AM43:AM51)</f>
        <v>0.00130948052840556</v>
      </c>
      <c r="AN53" s="28"/>
      <c r="AO53" s="46" t="n">
        <f aca="false">AVERAGE(AO43:AO51)</f>
        <v>7.92888888888889</v>
      </c>
      <c r="AP53" s="28"/>
      <c r="AQ53" s="28" t="n">
        <f aca="false">AVERAGE(AQ43:AQ51)</f>
        <v>0.974290516111967</v>
      </c>
      <c r="AR53" s="28" t="n">
        <f aca="false">AVERAGE(AR43:AR51)</f>
        <v>0.00262088552678247</v>
      </c>
      <c r="AS53" s="28" t="n">
        <f aca="false">AVERAGE(AS43:AS51)</f>
        <v>0.00947223203537762</v>
      </c>
      <c r="AT53" s="28" t="n">
        <f aca="false">AVERAGE(AT43:AT51)</f>
        <v>0.0136163663258734</v>
      </c>
      <c r="AU53" s="46" t="n">
        <f aca="false">AVERAGE(AU43:AU51)</f>
        <v>6.17888888888889</v>
      </c>
      <c r="AV53" s="28"/>
      <c r="AW53" s="28" t="n">
        <f aca="false">AVERAGE(AW43:AW51)</f>
        <v>0.973813671761521</v>
      </c>
      <c r="AX53" s="28" t="n">
        <f aca="false">AVERAGE(AX43:AX51)</f>
        <v>0.0133742742724164</v>
      </c>
      <c r="AY53" s="28" t="n">
        <f aca="false">AVERAGE(AY43:AY51)</f>
        <v>0.012196875139682</v>
      </c>
      <c r="AZ53" s="28" t="n">
        <f aca="false">AVERAGE(AZ43:AZ51)</f>
        <v>-0.00186168831711221</v>
      </c>
      <c r="BA53" s="28" t="n">
        <f aca="false">AVERAGE(BA43:BA51)</f>
        <v>0.00247686714349259</v>
      </c>
      <c r="BB53" s="28"/>
      <c r="BC53" s="28" t="n">
        <f aca="false">AVERAGE(BC43:BC51)</f>
        <v>0.972812191449633</v>
      </c>
      <c r="BD53" s="28" t="n">
        <f aca="false">AVERAGE(BD43:BD51)</f>
        <v>0.0198204789703506</v>
      </c>
      <c r="BE53" s="28" t="n">
        <f aca="false">AVERAGE(BE43:BE51)</f>
        <v>0.00516959540539131</v>
      </c>
      <c r="BF53" s="28" t="n">
        <f aca="false">AVERAGE(BF43:BF51)</f>
        <v>0.00219773417462509</v>
      </c>
    </row>
    <row r="54" customFormat="false" ht="12.75" hidden="false" customHeight="false" outlineLevel="0" collapsed="false">
      <c r="A54" s="27" t="s">
        <v>32</v>
      </c>
      <c r="B54" s="28" t="n">
        <f aca="false">STDEV(B43:B51)</f>
        <v>0.00504288069673956</v>
      </c>
      <c r="C54" s="28" t="n">
        <f aca="false">STDEV(C43:C51)</f>
        <v>0.000208567890657343</v>
      </c>
      <c r="D54" s="28" t="n">
        <f aca="false">STDEV(D43:D51)</f>
        <v>0.00419827826578552</v>
      </c>
      <c r="E54" s="28" t="n">
        <f aca="false">STDEV(E43:E51)</f>
        <v>0.000407407642196424</v>
      </c>
      <c r="F54" s="28" t="n">
        <f aca="false">STDEV(F43:F51)</f>
        <v>0.000776781647136733</v>
      </c>
      <c r="G54" s="28" t="n">
        <f aca="false">STDEV(G43:G51)</f>
        <v>0.000113378543920152</v>
      </c>
      <c r="H54" s="28" t="n">
        <f aca="false">STDEV(H43:H51)</f>
        <v>4.1102083282374E-005</v>
      </c>
      <c r="I54" s="46" t="n">
        <f aca="false">STDEV(I43:I51)</f>
        <v>1.61428002527442</v>
      </c>
      <c r="J54" s="28"/>
      <c r="K54" s="28" t="n">
        <f aca="false">STDEV(K43:K51)</f>
        <v>0.00967385513203061</v>
      </c>
      <c r="L54" s="28" t="n">
        <f aca="false">STDEV(L43:L51)</f>
        <v>0.00215770552893431</v>
      </c>
      <c r="M54" s="28" t="n">
        <f aca="false">STDEV(M43:M51)</f>
        <v>0.0103064100771147</v>
      </c>
      <c r="N54" s="28" t="n">
        <f aca="false">STDEV(N43:N51)</f>
        <v>0.001613880297801</v>
      </c>
      <c r="O54" s="28" t="n">
        <f aca="false">STDEV(O43:O51)</f>
        <v>0.00039012190782851</v>
      </c>
      <c r="P54" s="28" t="n">
        <f aca="false">STDEV(P43:P51)</f>
        <v>5.8831533551675E-005</v>
      </c>
      <c r="Q54" s="28" t="n">
        <f aca="false">STDEV(Q43:Q51)</f>
        <v>1.85998752950392E-005</v>
      </c>
      <c r="R54" s="46" t="n">
        <f aca="false">STDEV(R43:R51)</f>
        <v>2.91664268130213</v>
      </c>
      <c r="S54" s="28"/>
      <c r="T54" s="28" t="n">
        <f aca="false">STDEV(T43:T51)</f>
        <v>0.0325611514160126</v>
      </c>
      <c r="U54" s="28" t="n">
        <f aca="false">STDEV(U43:U51)</f>
        <v>0.00371791634886757</v>
      </c>
      <c r="V54" s="28" t="n">
        <f aca="false">STDEV(V43:V51)</f>
        <v>0.030634215305948</v>
      </c>
      <c r="W54" s="28" t="n">
        <f aca="false">STDEV(W43:W51)</f>
        <v>0.00102121206838282</v>
      </c>
      <c r="X54" s="28" t="n">
        <f aca="false">STDEV(X43:X51)</f>
        <v>0.00163255582665723</v>
      </c>
      <c r="Y54" s="28" t="n">
        <f aca="false">STDEV(Y43:Y51)</f>
        <v>0.000129052526043886</v>
      </c>
      <c r="Z54" s="28" t="n">
        <f aca="false">STDEV(Z43:Z51)</f>
        <v>2.74556498941864E-005</v>
      </c>
      <c r="AA54" s="46" t="n">
        <f aca="false">STDEV(AA43:AA51)</f>
        <v>7.61132206947151</v>
      </c>
      <c r="AB54" s="28"/>
      <c r="AC54" s="28" t="n">
        <f aca="false">STDEV(AC43:AC51)</f>
        <v>0.0321503607748972</v>
      </c>
      <c r="AD54" s="28" t="n">
        <f aca="false">STDEV(AD43:AD51)</f>
        <v>0.00461567803711166</v>
      </c>
      <c r="AE54" s="28" t="n">
        <f aca="false">STDEV(AE43:AE51)</f>
        <v>0.0320511550180995</v>
      </c>
      <c r="AF54" s="28" t="n">
        <f aca="false">STDEV(AF43:AF51)</f>
        <v>0.00084737946865431</v>
      </c>
      <c r="AG54" s="28" t="n">
        <f aca="false">STDEV(AG43:AG51)</f>
        <v>0.000466265646491588</v>
      </c>
      <c r="AH54" s="28"/>
      <c r="AI54" s="28" t="n">
        <f aca="false">STDEV(AI43:AI51)</f>
        <v>0.0100858522240225</v>
      </c>
      <c r="AJ54" s="28" t="n">
        <f aca="false">STDEV(AJ43:AJ51)</f>
        <v>0.00184092597797219</v>
      </c>
      <c r="AK54" s="28" t="n">
        <f aca="false">STDEV(AK43:AK51)</f>
        <v>0.00783434506319908</v>
      </c>
      <c r="AL54" s="28" t="n">
        <f aca="false">STDEV(AL43:AL51)</f>
        <v>0.000403236338296842</v>
      </c>
      <c r="AM54" s="28" t="n">
        <f aca="false">STDEV(AM43:AM51)</f>
        <v>0.0036500952368141</v>
      </c>
      <c r="AN54" s="28"/>
      <c r="AO54" s="46" t="n">
        <f aca="false">STDEV(AO43:AO51)</f>
        <v>0.251020140847525</v>
      </c>
      <c r="AP54" s="28"/>
      <c r="AQ54" s="28" t="n">
        <f aca="false">STDEV(AQ43:AQ51)</f>
        <v>0.0257729706562656</v>
      </c>
      <c r="AR54" s="28" t="n">
        <f aca="false">STDEV(AR43:AR51)</f>
        <v>0.00192761151749108</v>
      </c>
      <c r="AS54" s="28" t="n">
        <f aca="false">STDEV(AS43:AS51)</f>
        <v>0.00370753727557195</v>
      </c>
      <c r="AT54" s="28" t="n">
        <f aca="false">STDEV(AT43:AT51)</f>
        <v>0.0228481264110403</v>
      </c>
      <c r="AU54" s="46" t="n">
        <f aca="false">STDEV(AU43:AU51)</f>
        <v>0.754825218915684</v>
      </c>
      <c r="AV54" s="28"/>
      <c r="AW54" s="28" t="n">
        <f aca="false">STDEV(AW43:AW51)</f>
        <v>0.0312322526553279</v>
      </c>
      <c r="AX54" s="28" t="n">
        <f aca="false">STDEV(AX43:AX51)</f>
        <v>0.0192017436755092</v>
      </c>
      <c r="AY54" s="28" t="n">
        <f aca="false">STDEV(AY43:AY51)</f>
        <v>0.010967711056311</v>
      </c>
      <c r="AZ54" s="28" t="n">
        <f aca="false">STDEV(AZ43:AZ51)</f>
        <v>0.00661683066122364</v>
      </c>
      <c r="BA54" s="28" t="n">
        <f aca="false">STDEV(BA43:BA51)</f>
        <v>0.000983043199798705</v>
      </c>
      <c r="BB54" s="28"/>
      <c r="BC54" s="28" t="n">
        <f aca="false">STDEV(BC43:BC51)</f>
        <v>0.0302984657720736</v>
      </c>
      <c r="BD54" s="28" t="n">
        <f aca="false">STDEV(BD43:BD51)</f>
        <v>0.0253785458506901</v>
      </c>
      <c r="BE54" s="28" t="n">
        <f aca="false">STDEV(BE43:BE51)</f>
        <v>0.00484614709990853</v>
      </c>
      <c r="BF54" s="28" t="n">
        <f aca="false">STDEV(BF43:BF51)</f>
        <v>0.00723213237586281</v>
      </c>
    </row>
  </sheetData>
  <mergeCells count="24">
    <mergeCell ref="B3:I3"/>
    <mergeCell ref="K3:R3"/>
    <mergeCell ref="T3:AA3"/>
    <mergeCell ref="AC3:AG3"/>
    <mergeCell ref="AI3:AM3"/>
    <mergeCell ref="AO3:AS3"/>
    <mergeCell ref="AU3:AY3"/>
    <mergeCell ref="BA3:BD3"/>
    <mergeCell ref="D23:K23"/>
    <mergeCell ref="M23:T23"/>
    <mergeCell ref="V23:Z23"/>
    <mergeCell ref="AB23:AF23"/>
    <mergeCell ref="AH23:AL23"/>
    <mergeCell ref="AN23:AR23"/>
    <mergeCell ref="AT23:AX23"/>
    <mergeCell ref="AZ23:BC23"/>
    <mergeCell ref="B41:I41"/>
    <mergeCell ref="K41:R41"/>
    <mergeCell ref="T41:AA41"/>
    <mergeCell ref="AC41:AG41"/>
    <mergeCell ref="AI41:AM41"/>
    <mergeCell ref="AQ41:AU41"/>
    <mergeCell ref="AW41:BA41"/>
    <mergeCell ref="BC41:BF41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4T11:35:48Z</dcterms:created>
  <dc:creator>Igor </dc:creator>
  <dc:description/>
  <dc:language>en-US</dc:language>
  <cp:lastModifiedBy>Vitaly </cp:lastModifiedBy>
  <dcterms:modified xsi:type="dcterms:W3CDTF">2011-09-27T12:04:25Z</dcterms:modified>
  <cp:revision>5</cp:revision>
  <dc:subject/>
  <dc:title/>
</cp:coreProperties>
</file>